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1" sheetId="2" r:id="rId5"/>
    <sheet state="visible" name="2" sheetId="3" r:id="rId6"/>
    <sheet state="visible" name="3" sheetId="4" r:id="rId7"/>
  </sheets>
  <definedNames>
    <definedName hidden="1" localSheetId="1" name="_xlnm._FilterDatabase">'1'!$A$1:$G$143</definedName>
    <definedName hidden="1" localSheetId="2" name="_xlnm._FilterDatabase">'2'!$A$1:$G$86</definedName>
    <definedName hidden="1" localSheetId="3" name="_xlnm._FilterDatabase">'3'!$A$1:$I$178</definedName>
  </definedNames>
  <calcPr/>
</workbook>
</file>

<file path=xl/sharedStrings.xml><?xml version="1.0" encoding="utf-8"?>
<sst xmlns="http://schemas.openxmlformats.org/spreadsheetml/2006/main" count="803" uniqueCount="430">
  <si>
    <t>Sheet:</t>
  </si>
  <si>
    <t>Analysis</t>
  </si>
  <si>
    <t>Dataset</t>
  </si>
  <si>
    <t>pct.1</t>
  </si>
  <si>
    <t>pct.2</t>
  </si>
  <si>
    <t>Additional Filters</t>
  </si>
  <si>
    <t>Diffenetial Gene Expression</t>
  </si>
  <si>
    <t>Integrated: EBV patient + Control</t>
  </si>
  <si>
    <t>Inferred EBV+ cells in EBV patient</t>
  </si>
  <si>
    <t>IgD/IgM- memory B-cells in Control</t>
  </si>
  <si>
    <t>|avg_log2fc| &gt; 0.1375035</t>
  </si>
  <si>
    <t>Naïve B-cells in EBV patient</t>
  </si>
  <si>
    <t>Naïve B-cells in Control</t>
  </si>
  <si>
    <t>Integrated: N21+N22+N23</t>
  </si>
  <si>
    <t>N21/N22/N23</t>
  </si>
  <si>
    <t>N22+N23/N21+N23/N21+N22</t>
  </si>
  <si>
    <t>gene</t>
  </si>
  <si>
    <t>p_val</t>
  </si>
  <si>
    <t>avg_log2FC</t>
  </si>
  <si>
    <t>percent</t>
  </si>
  <si>
    <t>p_val_adj</t>
  </si>
  <si>
    <t>ADAM28</t>
  </si>
  <si>
    <t>FAM26F</t>
  </si>
  <si>
    <t>COBLL1</t>
  </si>
  <si>
    <t>AFF3</t>
  </si>
  <si>
    <t>RP11-731F5.2</t>
  </si>
  <si>
    <t>PDE4D</t>
  </si>
  <si>
    <t>AC079767.4</t>
  </si>
  <si>
    <t>GPR183</t>
  </si>
  <si>
    <t>NCR3</t>
  </si>
  <si>
    <t>STAG3</t>
  </si>
  <si>
    <t>CXCR5</t>
  </si>
  <si>
    <t>UCP2</t>
  </si>
  <si>
    <t>FOXP1</t>
  </si>
  <si>
    <t>ARHGAP24</t>
  </si>
  <si>
    <t>PPP1R14A</t>
  </si>
  <si>
    <t>IL4R</t>
  </si>
  <si>
    <t>CCR7</t>
  </si>
  <si>
    <t>CLEC2D</t>
  </si>
  <si>
    <t>CIB1</t>
  </si>
  <si>
    <t>DYNLL1</t>
  </si>
  <si>
    <t>C1orf162</t>
  </si>
  <si>
    <t>LCN8</t>
  </si>
  <si>
    <t>TSPAN13</t>
  </si>
  <si>
    <t>FXYD7</t>
  </si>
  <si>
    <t>ZEB2</t>
  </si>
  <si>
    <t>ARID5B</t>
  </si>
  <si>
    <t>LHPP</t>
  </si>
  <si>
    <t>TRBC2</t>
  </si>
  <si>
    <t>SMIM14</t>
  </si>
  <si>
    <t>ZNF296</t>
  </si>
  <si>
    <t>BACH2</t>
  </si>
  <si>
    <t>NBPF14</t>
  </si>
  <si>
    <t>CD72</t>
  </si>
  <si>
    <t>HSPB1</t>
  </si>
  <si>
    <t>GRN</t>
  </si>
  <si>
    <t>SYTL1</t>
  </si>
  <si>
    <t>KLF3</t>
  </si>
  <si>
    <t>SCIMP</t>
  </si>
  <si>
    <t>PARP15</t>
  </si>
  <si>
    <t>BCL7A</t>
  </si>
  <si>
    <t>MLLT3</t>
  </si>
  <si>
    <t>PBXIP1</t>
  </si>
  <si>
    <t>ELL2</t>
  </si>
  <si>
    <t>PLIN2</t>
  </si>
  <si>
    <t>SRGN</t>
  </si>
  <si>
    <t>FLNB</t>
  </si>
  <si>
    <t>ACTN4</t>
  </si>
  <si>
    <t>PEA15</t>
  </si>
  <si>
    <t>VIM</t>
  </si>
  <si>
    <t>IER5</t>
  </si>
  <si>
    <t>CTSA</t>
  </si>
  <si>
    <t>TIAM2</t>
  </si>
  <si>
    <t>CR1</t>
  </si>
  <si>
    <t>SGK1</t>
  </si>
  <si>
    <t>AC009133.17</t>
  </si>
  <si>
    <t>AHNAK</t>
  </si>
  <si>
    <t>GPR137B</t>
  </si>
  <si>
    <t>ATF5</t>
  </si>
  <si>
    <t>RAPGEF5</t>
  </si>
  <si>
    <t>CTA-384D8.34</t>
  </si>
  <si>
    <t>ATP6V1A</t>
  </si>
  <si>
    <t>KIAA0125</t>
  </si>
  <si>
    <t>PTAFR</t>
  </si>
  <si>
    <t>IGHA1</t>
  </si>
  <si>
    <t>GBP4</t>
  </si>
  <si>
    <t>GRAMD1C</t>
  </si>
  <si>
    <t>HSDL2</t>
  </si>
  <si>
    <t>DUSP1</t>
  </si>
  <si>
    <t>INSIG1</t>
  </si>
  <si>
    <t>MIXL1</t>
  </si>
  <si>
    <t>PLEK</t>
  </si>
  <si>
    <t>C10orf128</t>
  </si>
  <si>
    <t>PPIF</t>
  </si>
  <si>
    <t>DUSP10</t>
  </si>
  <si>
    <t>ELMSAN1</t>
  </si>
  <si>
    <t>CXCR4</t>
  </si>
  <si>
    <t>LINC01480</t>
  </si>
  <si>
    <t>RORA</t>
  </si>
  <si>
    <t>PMAIP1</t>
  </si>
  <si>
    <t>LGALS1</t>
  </si>
  <si>
    <t>RFTN1</t>
  </si>
  <si>
    <t>BIN2</t>
  </si>
  <si>
    <t>OPTN</t>
  </si>
  <si>
    <t>CFL2</t>
  </si>
  <si>
    <t>SLAMF7</t>
  </si>
  <si>
    <t>S100A11</t>
  </si>
  <si>
    <t>MYADM</t>
  </si>
  <si>
    <t>GADD45B</t>
  </si>
  <si>
    <t>C10orf76</t>
  </si>
  <si>
    <t>DDIT4</t>
  </si>
  <si>
    <t>STAT1</t>
  </si>
  <si>
    <t>TAF4B</t>
  </si>
  <si>
    <t>HIST1H1D</t>
  </si>
  <si>
    <t>GBP1</t>
  </si>
  <si>
    <t>GBP2</t>
  </si>
  <si>
    <t>HOMER3</t>
  </si>
  <si>
    <t>LDLR</t>
  </si>
  <si>
    <t>RP11-73E17.2</t>
  </si>
  <si>
    <t>EHD4</t>
  </si>
  <si>
    <t>SAT1</t>
  </si>
  <si>
    <t>MARCKS</t>
  </si>
  <si>
    <t>CCDC167</t>
  </si>
  <si>
    <t>ETV7</t>
  </si>
  <si>
    <t>NLGN4Y</t>
  </si>
  <si>
    <t>IGKC</t>
  </si>
  <si>
    <t>TYMP</t>
  </si>
  <si>
    <t>PTPN22</t>
  </si>
  <si>
    <t>LGMN</t>
  </si>
  <si>
    <t>RGCC</t>
  </si>
  <si>
    <t>CSRNP1</t>
  </si>
  <si>
    <t>DUSP5</t>
  </si>
  <si>
    <t>CD80</t>
  </si>
  <si>
    <t>TUBA1C</t>
  </si>
  <si>
    <t>H1FX</t>
  </si>
  <si>
    <t>CCL5</t>
  </si>
  <si>
    <t>TXN</t>
  </si>
  <si>
    <t>KLF10</t>
  </si>
  <si>
    <t>PLA2G16</t>
  </si>
  <si>
    <t>NFKBIZ</t>
  </si>
  <si>
    <t>ANXA4</t>
  </si>
  <si>
    <t>ANKRD28</t>
  </si>
  <si>
    <t>C12orf75</t>
  </si>
  <si>
    <t>LGALS3</t>
  </si>
  <si>
    <t>ZFP36</t>
  </si>
  <si>
    <t>BCL2A1</t>
  </si>
  <si>
    <t>PIM3</t>
  </si>
  <si>
    <t>CD97</t>
  </si>
  <si>
    <t>NR4A1</t>
  </si>
  <si>
    <t>FAS</t>
  </si>
  <si>
    <t>PELI1</t>
  </si>
  <si>
    <t>HIST1H1E</t>
  </si>
  <si>
    <t>IER2</t>
  </si>
  <si>
    <t>CTD-3252C9.4</t>
  </si>
  <si>
    <t>MCL1</t>
  </si>
  <si>
    <t>CD69</t>
  </si>
  <si>
    <t>LMNA</t>
  </si>
  <si>
    <t>ATF3</t>
  </si>
  <si>
    <t>JUNB</t>
  </si>
  <si>
    <t>FOS</t>
  </si>
  <si>
    <t>HCST</t>
  </si>
  <si>
    <t>EGR1</t>
  </si>
  <si>
    <t>DUSP2</t>
  </si>
  <si>
    <t>ACTB</t>
  </si>
  <si>
    <t>AIM2</t>
  </si>
  <si>
    <t>ANKRD11</t>
  </si>
  <si>
    <t>AREG</t>
  </si>
  <si>
    <t>C16orf74</t>
  </si>
  <si>
    <t>CD96</t>
  </si>
  <si>
    <t>CFAP20</t>
  </si>
  <si>
    <t>CH17-373J23.1</t>
  </si>
  <si>
    <t>CHMP1B</t>
  </si>
  <si>
    <t>CNTNAP2</t>
  </si>
  <si>
    <t>DBNDD1</t>
  </si>
  <si>
    <t>DDIT3</t>
  </si>
  <si>
    <t>DERL3</t>
  </si>
  <si>
    <t>DSP</t>
  </si>
  <si>
    <t>FAM107B</t>
  </si>
  <si>
    <t>FAM129C</t>
  </si>
  <si>
    <t>FAM46C</t>
  </si>
  <si>
    <t>FCRL5</t>
  </si>
  <si>
    <t>FOSB</t>
  </si>
  <si>
    <t>GCC2</t>
  </si>
  <si>
    <t>GOLGB1</t>
  </si>
  <si>
    <t>IFI44L</t>
  </si>
  <si>
    <t>IGHG3</t>
  </si>
  <si>
    <t>IGHM</t>
  </si>
  <si>
    <t>IGJ</t>
  </si>
  <si>
    <t>IGLL5</t>
  </si>
  <si>
    <t>IL3RA</t>
  </si>
  <si>
    <t>IL6</t>
  </si>
  <si>
    <t>JUN</t>
  </si>
  <si>
    <t>KIAA1407</t>
  </si>
  <si>
    <t>KLF4</t>
  </si>
  <si>
    <t>KLF6</t>
  </si>
  <si>
    <t>LDLRAD4</t>
  </si>
  <si>
    <t>MARCKSL1</t>
  </si>
  <si>
    <t>MT-ND4</t>
  </si>
  <si>
    <t>MYC</t>
  </si>
  <si>
    <t>MYO1E</t>
  </si>
  <si>
    <t>NEAT1</t>
  </si>
  <si>
    <t>NFKBIA</t>
  </si>
  <si>
    <t>NFKBID</t>
  </si>
  <si>
    <t>PIM2</t>
  </si>
  <si>
    <t>PRDX1</t>
  </si>
  <si>
    <t>RGPD2</t>
  </si>
  <si>
    <t>RGS1</t>
  </si>
  <si>
    <t>RGS2</t>
  </si>
  <si>
    <t>RNGTT</t>
  </si>
  <si>
    <t>RP11-164H13.1</t>
  </si>
  <si>
    <t>RP11-386I14.4</t>
  </si>
  <si>
    <t>RP5-1171I10.5</t>
  </si>
  <si>
    <t>S100A10</t>
  </si>
  <si>
    <t>S100A4</t>
  </si>
  <si>
    <t>SAMD9L</t>
  </si>
  <si>
    <t>SESN1</t>
  </si>
  <si>
    <t>SOCS1</t>
  </si>
  <si>
    <t>TAGLN2</t>
  </si>
  <si>
    <t>TMEM2</t>
  </si>
  <si>
    <t>TRAF4</t>
  </si>
  <si>
    <t>XAF1</t>
  </si>
  <si>
    <t>YBX3</t>
  </si>
  <si>
    <t>ZBTB10</t>
  </si>
  <si>
    <t>ZMAT1</t>
  </si>
  <si>
    <t>ZNF331</t>
  </si>
  <si>
    <t>cluster</t>
  </si>
  <si>
    <t>Unique genes:</t>
  </si>
  <si>
    <t>AC247036.6.1</t>
  </si>
  <si>
    <t>N23</t>
  </si>
  <si>
    <t>AC247036.6</t>
  </si>
  <si>
    <t>AC244226.1.2</t>
  </si>
  <si>
    <t>AC244226.1</t>
  </si>
  <si>
    <t>AC247036.4.2</t>
  </si>
  <si>
    <t>AC247036.4</t>
  </si>
  <si>
    <t>RN7SKP203.2</t>
  </si>
  <si>
    <t>RN7SKP203</t>
  </si>
  <si>
    <t>RNU2-63P.2</t>
  </si>
  <si>
    <t>RNU2-63P</t>
  </si>
  <si>
    <t>N21</t>
  </si>
  <si>
    <t>HIST1H2AH</t>
  </si>
  <si>
    <t>AC103591.3</t>
  </si>
  <si>
    <t>HIST1H2AG</t>
  </si>
  <si>
    <t>AL138963.3</t>
  </si>
  <si>
    <t>HIST1H2BC</t>
  </si>
  <si>
    <t>HIST1H2BF</t>
  </si>
  <si>
    <t>RNVU1-19</t>
  </si>
  <si>
    <t>HIST1H2AL</t>
  </si>
  <si>
    <t>TCL1A</t>
  </si>
  <si>
    <t>TMEM167A</t>
  </si>
  <si>
    <t>HOPX</t>
  </si>
  <si>
    <t>AC109326.1</t>
  </si>
  <si>
    <t>OGT</t>
  </si>
  <si>
    <t>FXYD1</t>
  </si>
  <si>
    <t>FXYD1.2</t>
  </si>
  <si>
    <t>RNVU1-19.2</t>
  </si>
  <si>
    <t>CNFN</t>
  </si>
  <si>
    <t>HIST1H2AH.2</t>
  </si>
  <si>
    <t>HIST1H2BF.1</t>
  </si>
  <si>
    <t>N22</t>
  </si>
  <si>
    <t>HIST1H2BF.2</t>
  </si>
  <si>
    <t>SSPN</t>
  </si>
  <si>
    <t>TCL1A.2</t>
  </si>
  <si>
    <t>PSMA3</t>
  </si>
  <si>
    <t>AL138963.3.2</t>
  </si>
  <si>
    <t>RNU2-63P.1</t>
  </si>
  <si>
    <t>HIST1H2AG.1</t>
  </si>
  <si>
    <t>HIST1H2BC.1</t>
  </si>
  <si>
    <t>AC103591.3.2</t>
  </si>
  <si>
    <t>AK8.1</t>
  </si>
  <si>
    <t>AK8</t>
  </si>
  <si>
    <t>PSMA3.1</t>
  </si>
  <si>
    <t>DERL1</t>
  </si>
  <si>
    <t>HIST1H2AL.2</t>
  </si>
  <si>
    <t>JUP.2</t>
  </si>
  <si>
    <t>JUP</t>
  </si>
  <si>
    <t>RHOB.1</t>
  </si>
  <si>
    <t>RHOB</t>
  </si>
  <si>
    <t>AC109326.1.2</t>
  </si>
  <si>
    <t>LIMS2.2</t>
  </si>
  <si>
    <t>LIMS2</t>
  </si>
  <si>
    <t>FCRL2</t>
  </si>
  <si>
    <t>RN7SKP203.1</t>
  </si>
  <si>
    <t>CDK2AP2.2</t>
  </si>
  <si>
    <t>CDK2AP2</t>
  </si>
  <si>
    <t>SSPN.2</t>
  </si>
  <si>
    <t>HIST1H1C</t>
  </si>
  <si>
    <t>DUSP1.2</t>
  </si>
  <si>
    <t>RNGTT.1</t>
  </si>
  <si>
    <t>HIST1H2AH.1</t>
  </si>
  <si>
    <t>SAMHD1</t>
  </si>
  <si>
    <t>HIST1H2AG.2</t>
  </si>
  <si>
    <t>CITED2.1</t>
  </si>
  <si>
    <t>CITED2</t>
  </si>
  <si>
    <t>AC103591.3.1</t>
  </si>
  <si>
    <t>CD63.1</t>
  </si>
  <si>
    <t>CD63</t>
  </si>
  <si>
    <t>FGR</t>
  </si>
  <si>
    <t>HIST1H2BC.2</t>
  </si>
  <si>
    <t>SLAMF1</t>
  </si>
  <si>
    <t>TRADD.1</t>
  </si>
  <si>
    <t>TRADD</t>
  </si>
  <si>
    <t>JUP.1</t>
  </si>
  <si>
    <t>IGHD.1</t>
  </si>
  <si>
    <t>IGHD</t>
  </si>
  <si>
    <t>LRMP</t>
  </si>
  <si>
    <t>OGT.1</t>
  </si>
  <si>
    <t>SLC9A3R1.2</t>
  </si>
  <si>
    <t>SLC9A3R1</t>
  </si>
  <si>
    <t>TRAM1.1</t>
  </si>
  <si>
    <t>TRAM1</t>
  </si>
  <si>
    <t>ITGB1</t>
  </si>
  <si>
    <t>7SK.4</t>
  </si>
  <si>
    <t>CNFN.2</t>
  </si>
  <si>
    <t>AC244226.1.1</t>
  </si>
  <si>
    <t>HNRNPAB.2</t>
  </si>
  <si>
    <t>HNRNPAB</t>
  </si>
  <si>
    <t>PIM2.1</t>
  </si>
  <si>
    <t>PYCARD</t>
  </si>
  <si>
    <t>HIST1H1C.1</t>
  </si>
  <si>
    <t>CSGALNACT1</t>
  </si>
  <si>
    <t>TAF10.2</t>
  </si>
  <si>
    <t>TAF10</t>
  </si>
  <si>
    <t>LRMP.2</t>
  </si>
  <si>
    <t>GSN.1</t>
  </si>
  <si>
    <t>GSN</t>
  </si>
  <si>
    <t>PDE4D.1</t>
  </si>
  <si>
    <t>WNK1.1</t>
  </si>
  <si>
    <t>WNK1</t>
  </si>
  <si>
    <t>TUBA1B.2</t>
  </si>
  <si>
    <t>TUBA1B</t>
  </si>
  <si>
    <t>IGHG2.2</t>
  </si>
  <si>
    <t>IGHG2</t>
  </si>
  <si>
    <t>LGALS1.2</t>
  </si>
  <si>
    <t>TKT</t>
  </si>
  <si>
    <t>HIST1H1C.2</t>
  </si>
  <si>
    <t>NXPH4.1</t>
  </si>
  <si>
    <t>NXPH4</t>
  </si>
  <si>
    <t>HOPX.1</t>
  </si>
  <si>
    <t>PYCARD.1</t>
  </si>
  <si>
    <t>TXN.1</t>
  </si>
  <si>
    <t>SSPN.1</t>
  </si>
  <si>
    <t>CTSC.2</t>
  </si>
  <si>
    <t>CTSC</t>
  </si>
  <si>
    <t>DDOST</t>
  </si>
  <si>
    <t>CDC25B.1</t>
  </si>
  <si>
    <t>CDC25B</t>
  </si>
  <si>
    <t>SPCS2.1</t>
  </si>
  <si>
    <t>SPCS2</t>
  </si>
  <si>
    <t>7SK.4.2</t>
  </si>
  <si>
    <t>IGHA2.2</t>
  </si>
  <si>
    <t>IGHA2</t>
  </si>
  <si>
    <t>PLEKHO1</t>
  </si>
  <si>
    <t>PLEKHO1.1</t>
  </si>
  <si>
    <t>SRM</t>
  </si>
  <si>
    <t>TKT.1</t>
  </si>
  <si>
    <t>S100A4.1</t>
  </si>
  <si>
    <t>YWHAH.1</t>
  </si>
  <si>
    <t>YWHAH</t>
  </si>
  <si>
    <t>AC245369.3.2</t>
  </si>
  <si>
    <t>AC245369.3</t>
  </si>
  <si>
    <t>ID3</t>
  </si>
  <si>
    <t>SPCS1.1</t>
  </si>
  <si>
    <t>SPCS1</t>
  </si>
  <si>
    <t>MFF.2</t>
  </si>
  <si>
    <t>MFF</t>
  </si>
  <si>
    <t>PLPP5.1</t>
  </si>
  <si>
    <t>PLPP5</t>
  </si>
  <si>
    <t>7SK.4.1</t>
  </si>
  <si>
    <t>IER2.1</t>
  </si>
  <si>
    <t>CD99.1</t>
  </si>
  <si>
    <t>CD99</t>
  </si>
  <si>
    <t>SNRPG</t>
  </si>
  <si>
    <t>CALR</t>
  </si>
  <si>
    <t>GSTP1</t>
  </si>
  <si>
    <t>SLC38A2</t>
  </si>
  <si>
    <t>LENG8.1</t>
  </si>
  <si>
    <t>LENG8</t>
  </si>
  <si>
    <t>HIPK2.1</t>
  </si>
  <si>
    <t>HIPK2</t>
  </si>
  <si>
    <t>JUN.1</t>
  </si>
  <si>
    <t>LINC01781</t>
  </si>
  <si>
    <t>TRIB2.1</t>
  </si>
  <si>
    <t>TRIB2</t>
  </si>
  <si>
    <t>FXYD1.1</t>
  </si>
  <si>
    <t>SLAMF1.2</t>
  </si>
  <si>
    <t>HIST1H1D.2</t>
  </si>
  <si>
    <t>LINC01857.1</t>
  </si>
  <si>
    <t>LINC01857</t>
  </si>
  <si>
    <t>AC247036.4.1</t>
  </si>
  <si>
    <t>SNRPG.1</t>
  </si>
  <si>
    <t>SND1</t>
  </si>
  <si>
    <t>HCK.1</t>
  </si>
  <si>
    <t>HCK</t>
  </si>
  <si>
    <t>CALR.2</t>
  </si>
  <si>
    <t>TKT.2</t>
  </si>
  <si>
    <t>SRP72.1</t>
  </si>
  <si>
    <t>SRP72</t>
  </si>
  <si>
    <t>CRIP1.1</t>
  </si>
  <si>
    <t>CRIP1</t>
  </si>
  <si>
    <t>NEAT1.1</t>
  </si>
  <si>
    <t>LINC01781.1</t>
  </si>
  <si>
    <t>SAMHD1.1</t>
  </si>
  <si>
    <t>IGLL5.2</t>
  </si>
  <si>
    <t>FAM102A.1</t>
  </si>
  <si>
    <t>FAM102A</t>
  </si>
  <si>
    <t>HSP90B1.2</t>
  </si>
  <si>
    <t>HSP90B1</t>
  </si>
  <si>
    <t>IGHM.1</t>
  </si>
  <si>
    <t>DAAM1</t>
  </si>
  <si>
    <t>MYO1F</t>
  </si>
  <si>
    <t>CHAD</t>
  </si>
  <si>
    <t>PPIB</t>
  </si>
  <si>
    <t>SUB1</t>
  </si>
  <si>
    <t>PTP4A2.1</t>
  </si>
  <si>
    <t>PTP4A2</t>
  </si>
  <si>
    <t>ACTG1</t>
  </si>
  <si>
    <t>S100A10.1</t>
  </si>
  <si>
    <t>JCHAIN.1</t>
  </si>
  <si>
    <t>JCHAIN</t>
  </si>
  <si>
    <t>PPM1M.1</t>
  </si>
  <si>
    <t>PPM1M</t>
  </si>
  <si>
    <t>MT-RNR2</t>
  </si>
  <si>
    <t>IL4R.1</t>
  </si>
  <si>
    <t>DAAM1.1</t>
  </si>
  <si>
    <t>PPIB.2</t>
  </si>
  <si>
    <t>MYADM.1</t>
  </si>
  <si>
    <t>CALR.1</t>
  </si>
  <si>
    <t>CHAD.1</t>
  </si>
  <si>
    <t>EIF2AK3.1</t>
  </si>
  <si>
    <t>EIF2AK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11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63"/>
    <col customWidth="1" min="3" max="3" width="25.5"/>
    <col customWidth="1" min="4" max="4" width="26.38"/>
    <col customWidth="1" min="5" max="5" width="26.88"/>
    <col customWidth="1" min="6" max="6" width="19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1">
        <v>1.0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</row>
    <row r="3">
      <c r="A3" s="1">
        <v>2.0</v>
      </c>
      <c r="B3" s="1" t="s">
        <v>6</v>
      </c>
      <c r="C3" s="1" t="s">
        <v>7</v>
      </c>
      <c r="D3" s="1" t="s">
        <v>11</v>
      </c>
      <c r="E3" s="1" t="s">
        <v>12</v>
      </c>
      <c r="F3" s="1" t="s">
        <v>10</v>
      </c>
    </row>
    <row r="4">
      <c r="A4" s="1">
        <v>3.0</v>
      </c>
      <c r="B4" s="1" t="s">
        <v>6</v>
      </c>
      <c r="C4" s="1" t="s">
        <v>13</v>
      </c>
      <c r="D4" s="1" t="s">
        <v>14</v>
      </c>
      <c r="E4" s="1" t="s">
        <v>15</v>
      </c>
      <c r="F4" s="1" t="s">
        <v>10</v>
      </c>
    </row>
    <row r="5">
      <c r="C5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6</v>
      </c>
      <c r="B1" s="3" t="s">
        <v>17</v>
      </c>
      <c r="C1" s="3" t="s">
        <v>18</v>
      </c>
      <c r="D1" s="3" t="s">
        <v>19</v>
      </c>
      <c r="E1" s="3" t="s">
        <v>3</v>
      </c>
      <c r="F1" s="3" t="s">
        <v>4</v>
      </c>
      <c r="G1" s="3" t="s">
        <v>20</v>
      </c>
    </row>
    <row r="2">
      <c r="A2" s="4" t="s">
        <v>21</v>
      </c>
      <c r="B2" s="5">
        <v>2.09001853868103E-7</v>
      </c>
      <c r="C2" s="6">
        <v>-0.508294938422939</v>
      </c>
      <c r="D2" s="6">
        <f t="shared" ref="D2:D143" si="1">ABS(ABS(2^C2)-1)</f>
        <v>0.2969471439</v>
      </c>
      <c r="E2" s="6">
        <v>0.02</v>
      </c>
      <c r="F2" s="6">
        <v>0.55</v>
      </c>
      <c r="G2" s="6">
        <v>4.18003707736207E-4</v>
      </c>
    </row>
    <row r="3">
      <c r="A3" s="4" t="s">
        <v>22</v>
      </c>
      <c r="B3" s="5">
        <v>3.0219957676109E-24</v>
      </c>
      <c r="C3" s="6">
        <v>-0.425316046924173</v>
      </c>
      <c r="D3" s="6">
        <f t="shared" si="1"/>
        <v>0.2553244202</v>
      </c>
      <c r="E3" s="6">
        <v>0.082</v>
      </c>
      <c r="F3" s="6">
        <v>0.436</v>
      </c>
      <c r="G3" s="5">
        <v>6.04399153522181E-21</v>
      </c>
    </row>
    <row r="4">
      <c r="A4" s="4" t="s">
        <v>23</v>
      </c>
      <c r="B4" s="5">
        <v>9.78625063635386E-11</v>
      </c>
      <c r="C4" s="6">
        <v>-0.400407016931974</v>
      </c>
      <c r="D4" s="6">
        <f t="shared" si="1"/>
        <v>0.2423554956</v>
      </c>
      <c r="E4" s="6">
        <v>0.013</v>
      </c>
      <c r="F4" s="6">
        <v>0.451</v>
      </c>
      <c r="G4" s="5">
        <v>1.95725012727077E-7</v>
      </c>
    </row>
    <row r="5">
      <c r="A5" s="4" t="s">
        <v>24</v>
      </c>
      <c r="B5" s="5">
        <v>4.84675442891849E-45</v>
      </c>
      <c r="C5" s="6">
        <v>-0.387955491410146</v>
      </c>
      <c r="D5" s="6">
        <f t="shared" si="1"/>
        <v>0.2357881633</v>
      </c>
      <c r="E5" s="6">
        <v>0.056</v>
      </c>
      <c r="F5" s="6">
        <v>0.397</v>
      </c>
      <c r="G5" s="5">
        <v>9.69350885783699E-42</v>
      </c>
    </row>
    <row r="6">
      <c r="A6" s="4" t="s">
        <v>25</v>
      </c>
      <c r="B6" s="5">
        <v>2.72655171195283E-43</v>
      </c>
      <c r="C6" s="6">
        <v>-0.3766604178866</v>
      </c>
      <c r="D6" s="6">
        <f t="shared" si="1"/>
        <v>0.2297815528</v>
      </c>
      <c r="E6" s="6">
        <v>0.109</v>
      </c>
      <c r="F6" s="6">
        <v>0.413</v>
      </c>
      <c r="G6" s="5">
        <v>5.45310342390566E-40</v>
      </c>
    </row>
    <row r="7">
      <c r="A7" s="4" t="s">
        <v>26</v>
      </c>
      <c r="B7" s="5">
        <v>2.21612373298362E-199</v>
      </c>
      <c r="C7" s="6">
        <v>-0.373608121895244</v>
      </c>
      <c r="D7" s="6">
        <f t="shared" si="1"/>
        <v>0.228150284</v>
      </c>
      <c r="E7" s="6">
        <v>0.261</v>
      </c>
      <c r="F7" s="6">
        <v>0.945</v>
      </c>
      <c r="G7" s="5">
        <v>4.43224746596724E-196</v>
      </c>
    </row>
    <row r="8">
      <c r="A8" s="4" t="s">
        <v>27</v>
      </c>
      <c r="B8" s="5">
        <v>3.0434616208847E-117</v>
      </c>
      <c r="C8" s="6">
        <v>-0.372087706533721</v>
      </c>
      <c r="D8" s="6">
        <f t="shared" si="1"/>
        <v>0.2273364247</v>
      </c>
      <c r="E8" s="6">
        <v>0.019</v>
      </c>
      <c r="F8" s="6">
        <v>0.312</v>
      </c>
      <c r="G8" s="5">
        <v>6.0869232417694E-114</v>
      </c>
    </row>
    <row r="9">
      <c r="A9" s="4" t="s">
        <v>28</v>
      </c>
      <c r="B9" s="5">
        <v>5.33570971944756E-16</v>
      </c>
      <c r="C9" s="6">
        <v>-0.362919480685309</v>
      </c>
      <c r="D9" s="6">
        <f t="shared" si="1"/>
        <v>0.2224105667</v>
      </c>
      <c r="E9" s="6">
        <v>0.221</v>
      </c>
      <c r="F9" s="6">
        <v>0.492</v>
      </c>
      <c r="G9" s="5">
        <v>1.06714194388951E-12</v>
      </c>
    </row>
    <row r="10">
      <c r="A10" s="4" t="s">
        <v>29</v>
      </c>
      <c r="B10" s="5">
        <v>2.2932890000416E-137</v>
      </c>
      <c r="C10" s="6">
        <v>-0.325014276996815</v>
      </c>
      <c r="D10" s="6">
        <f t="shared" si="1"/>
        <v>0.2017095136</v>
      </c>
      <c r="E10" s="6">
        <v>0.074</v>
      </c>
      <c r="F10" s="6">
        <v>0.305</v>
      </c>
      <c r="G10" s="5">
        <v>4.5865780000832E-134</v>
      </c>
    </row>
    <row r="11">
      <c r="A11" s="4" t="s">
        <v>30</v>
      </c>
      <c r="B11" s="5">
        <v>9.96934720632254E-70</v>
      </c>
      <c r="C11" s="6">
        <v>-0.314164273644961</v>
      </c>
      <c r="D11" s="6">
        <f t="shared" si="1"/>
        <v>0.1956832185</v>
      </c>
      <c r="E11" s="6">
        <v>0.119</v>
      </c>
      <c r="F11" s="6">
        <v>0.719</v>
      </c>
      <c r="G11" s="5">
        <v>1.99386944126451E-66</v>
      </c>
    </row>
    <row r="12">
      <c r="A12" s="4" t="s">
        <v>31</v>
      </c>
      <c r="B12" s="5">
        <v>1.36402130253693E-150</v>
      </c>
      <c r="C12" s="6">
        <v>-0.289368337715734</v>
      </c>
      <c r="D12" s="6">
        <f t="shared" si="1"/>
        <v>0.1817397569</v>
      </c>
      <c r="E12" s="6">
        <v>0.034</v>
      </c>
      <c r="F12" s="6">
        <v>0.288</v>
      </c>
      <c r="G12" s="5">
        <v>2.72804260507386E-147</v>
      </c>
    </row>
    <row r="13">
      <c r="A13" s="4" t="s">
        <v>32</v>
      </c>
      <c r="B13" s="5">
        <v>2.0233913261934E-19</v>
      </c>
      <c r="C13" s="6">
        <v>-0.282002302148132</v>
      </c>
      <c r="D13" s="6">
        <f t="shared" si="1"/>
        <v>0.1775512437</v>
      </c>
      <c r="E13" s="6">
        <v>0.896</v>
      </c>
      <c r="F13" s="6">
        <v>0.999</v>
      </c>
      <c r="G13" s="5">
        <v>4.04678265238679E-16</v>
      </c>
    </row>
    <row r="14">
      <c r="A14" s="4" t="s">
        <v>33</v>
      </c>
      <c r="B14" s="5">
        <v>2.72971333565948E-58</v>
      </c>
      <c r="C14" s="6">
        <v>-0.279569614734402</v>
      </c>
      <c r="D14" s="6">
        <f t="shared" si="1"/>
        <v>0.1761632521</v>
      </c>
      <c r="E14" s="6">
        <v>0.098</v>
      </c>
      <c r="F14" s="6">
        <v>0.391</v>
      </c>
      <c r="G14" s="5">
        <v>5.45942667131896E-55</v>
      </c>
    </row>
    <row r="15">
      <c r="A15" s="4" t="s">
        <v>34</v>
      </c>
      <c r="B15" s="5">
        <v>1.94731052348551E-53</v>
      </c>
      <c r="C15" s="6">
        <v>-0.276702866405331</v>
      </c>
      <c r="D15" s="6">
        <f t="shared" si="1"/>
        <v>0.1745245963</v>
      </c>
      <c r="E15" s="6">
        <v>0.036</v>
      </c>
      <c r="F15" s="6">
        <v>0.382</v>
      </c>
      <c r="G15" s="5">
        <v>3.89462104697102E-50</v>
      </c>
    </row>
    <row r="16">
      <c r="A16" s="4" t="s">
        <v>35</v>
      </c>
      <c r="B16" s="5">
        <v>1.32546153397621E-124</v>
      </c>
      <c r="C16" s="6">
        <v>-0.254494471853329</v>
      </c>
      <c r="D16" s="6">
        <f t="shared" si="1"/>
        <v>0.1617191787</v>
      </c>
      <c r="E16" s="6">
        <v>0.01</v>
      </c>
      <c r="F16" s="6">
        <v>0.305</v>
      </c>
      <c r="G16" s="5">
        <v>2.65092306795242E-121</v>
      </c>
    </row>
    <row r="17">
      <c r="A17" s="4" t="s">
        <v>36</v>
      </c>
      <c r="B17" s="5">
        <v>1.58797976788664E-75</v>
      </c>
      <c r="C17" s="6">
        <v>-0.251375200808497</v>
      </c>
      <c r="D17" s="6">
        <f t="shared" si="1"/>
        <v>0.1599047592</v>
      </c>
      <c r="E17" s="6">
        <v>0.05</v>
      </c>
      <c r="F17" s="6">
        <v>0.361</v>
      </c>
      <c r="G17" s="5">
        <v>3.17595953577327E-72</v>
      </c>
    </row>
    <row r="18">
      <c r="A18" s="4" t="s">
        <v>37</v>
      </c>
      <c r="B18" s="5">
        <v>1.10095810478964E-166</v>
      </c>
      <c r="C18" s="6">
        <v>-0.245568126422258</v>
      </c>
      <c r="D18" s="6">
        <f t="shared" si="1"/>
        <v>0.1565164291</v>
      </c>
      <c r="E18" s="6">
        <v>0.042</v>
      </c>
      <c r="F18" s="6">
        <v>0.279</v>
      </c>
      <c r="G18" s="5">
        <v>2.20191620957928E-163</v>
      </c>
    </row>
    <row r="19">
      <c r="A19" s="4" t="s">
        <v>38</v>
      </c>
      <c r="B19" s="5">
        <v>7.64745206305186E-102</v>
      </c>
      <c r="C19" s="6">
        <v>-0.237559279931082</v>
      </c>
      <c r="D19" s="6">
        <f t="shared" si="1"/>
        <v>0.1518209699</v>
      </c>
      <c r="E19" s="6">
        <v>0.088</v>
      </c>
      <c r="F19" s="6">
        <v>0.342</v>
      </c>
      <c r="G19" s="5">
        <v>1.52949041261037E-98</v>
      </c>
    </row>
    <row r="20">
      <c r="A20" s="4" t="s">
        <v>39</v>
      </c>
      <c r="B20" s="5">
        <v>2.18671307524513E-28</v>
      </c>
      <c r="C20" s="6">
        <v>-0.23534362126411</v>
      </c>
      <c r="D20" s="6">
        <f t="shared" si="1"/>
        <v>0.1505173548</v>
      </c>
      <c r="E20" s="6">
        <v>0.567</v>
      </c>
      <c r="F20" s="6">
        <v>0.903</v>
      </c>
      <c r="G20" s="5">
        <v>4.37342615049026E-25</v>
      </c>
    </row>
    <row r="21">
      <c r="A21" s="4" t="s">
        <v>40</v>
      </c>
      <c r="B21" s="5">
        <v>3.86779352080497E-32</v>
      </c>
      <c r="C21" s="6">
        <v>-0.234452271322513</v>
      </c>
      <c r="D21" s="6">
        <f t="shared" si="1"/>
        <v>0.1499923511</v>
      </c>
      <c r="E21" s="6">
        <v>0.497</v>
      </c>
      <c r="F21" s="6">
        <v>0.878</v>
      </c>
      <c r="G21" s="5">
        <v>7.73558704160993E-29</v>
      </c>
    </row>
    <row r="22">
      <c r="A22" s="4" t="s">
        <v>41</v>
      </c>
      <c r="B22" s="5">
        <v>2.5091363537597E-197</v>
      </c>
      <c r="C22" s="6">
        <v>-0.234387472004975</v>
      </c>
      <c r="D22" s="6">
        <f t="shared" si="1"/>
        <v>0.1499541718</v>
      </c>
      <c r="E22" s="6">
        <v>0.049</v>
      </c>
      <c r="F22" s="6">
        <v>0.258</v>
      </c>
      <c r="G22" s="5">
        <v>5.01827270751939E-194</v>
      </c>
    </row>
    <row r="23">
      <c r="A23" s="4" t="s">
        <v>42</v>
      </c>
      <c r="B23" s="6">
        <v>0.0</v>
      </c>
      <c r="C23" s="6">
        <v>-0.231676954407463</v>
      </c>
      <c r="D23" s="6">
        <f t="shared" si="1"/>
        <v>0.148355615</v>
      </c>
      <c r="E23" s="6">
        <v>0.0</v>
      </c>
      <c r="F23" s="6">
        <v>0.165</v>
      </c>
      <c r="G23" s="6">
        <v>0.0</v>
      </c>
    </row>
    <row r="24">
      <c r="A24" s="4" t="s">
        <v>43</v>
      </c>
      <c r="B24" s="5">
        <v>3.12462066635991E-213</v>
      </c>
      <c r="C24" s="6">
        <v>-0.224280548448866</v>
      </c>
      <c r="D24" s="6">
        <f t="shared" si="1"/>
        <v>0.1439781948</v>
      </c>
      <c r="E24" s="6">
        <v>0.016</v>
      </c>
      <c r="F24" s="6">
        <v>0.244</v>
      </c>
      <c r="G24" s="5">
        <v>6.24924133271981E-210</v>
      </c>
    </row>
    <row r="25">
      <c r="A25" s="4" t="s">
        <v>44</v>
      </c>
      <c r="B25" s="6">
        <v>0.0</v>
      </c>
      <c r="C25" s="6">
        <v>-0.213098688450848</v>
      </c>
      <c r="D25" s="6">
        <f t="shared" si="1"/>
        <v>0.1373176698</v>
      </c>
      <c r="E25" s="6">
        <v>0.004</v>
      </c>
      <c r="F25" s="6">
        <v>0.174</v>
      </c>
      <c r="G25" s="6">
        <v>0.0</v>
      </c>
    </row>
    <row r="26">
      <c r="A26" s="4" t="s">
        <v>45</v>
      </c>
      <c r="B26" s="6">
        <v>0.0</v>
      </c>
      <c r="C26" s="6">
        <v>-0.207371705596093</v>
      </c>
      <c r="D26" s="6">
        <f t="shared" si="1"/>
        <v>0.1338863237</v>
      </c>
      <c r="E26" s="6">
        <v>0.019</v>
      </c>
      <c r="F26" s="6">
        <v>0.179</v>
      </c>
      <c r="G26" s="6">
        <v>0.0</v>
      </c>
    </row>
    <row r="27">
      <c r="A27" s="4" t="s">
        <v>46</v>
      </c>
      <c r="B27" s="5">
        <v>1.78579173608234E-29</v>
      </c>
      <c r="C27" s="6">
        <v>-0.205307388320225</v>
      </c>
      <c r="D27" s="6">
        <f t="shared" si="1"/>
        <v>0.1326461356</v>
      </c>
      <c r="E27" s="6">
        <v>0.612</v>
      </c>
      <c r="F27" s="6">
        <v>0.99</v>
      </c>
      <c r="G27" s="5">
        <v>3.57158347216468E-26</v>
      </c>
    </row>
    <row r="28">
      <c r="A28" s="4" t="s">
        <v>47</v>
      </c>
      <c r="B28" s="5">
        <v>1.1555423931369E-14</v>
      </c>
      <c r="C28" s="6">
        <v>-0.204420356579575</v>
      </c>
      <c r="D28" s="6">
        <f t="shared" si="1"/>
        <v>0.1321126847</v>
      </c>
      <c r="E28" s="6">
        <v>0.275</v>
      </c>
      <c r="F28" s="6">
        <v>0.707</v>
      </c>
      <c r="G28" s="5">
        <v>2.31108478627381E-11</v>
      </c>
    </row>
    <row r="29">
      <c r="A29" s="4" t="s">
        <v>48</v>
      </c>
      <c r="B29" s="5">
        <v>8.48059333751988E-9</v>
      </c>
      <c r="C29" s="6">
        <v>-0.199747970540791</v>
      </c>
      <c r="D29" s="6">
        <f t="shared" si="1"/>
        <v>0.1292973439</v>
      </c>
      <c r="E29" s="6">
        <v>0.224</v>
      </c>
      <c r="F29" s="6">
        <v>0.533</v>
      </c>
      <c r="G29" s="5">
        <v>1.69611866750398E-5</v>
      </c>
    </row>
    <row r="30">
      <c r="A30" s="4" t="s">
        <v>49</v>
      </c>
      <c r="B30" s="5">
        <v>3.15510702242761E-76</v>
      </c>
      <c r="C30" s="6">
        <v>-0.196492686495573</v>
      </c>
      <c r="D30" s="6">
        <f t="shared" si="1"/>
        <v>0.1273304801</v>
      </c>
      <c r="E30" s="6">
        <v>0.112</v>
      </c>
      <c r="F30" s="6">
        <v>0.375</v>
      </c>
      <c r="G30" s="5">
        <v>6.31021404485523E-73</v>
      </c>
    </row>
    <row r="31">
      <c r="A31" s="4" t="s">
        <v>50</v>
      </c>
      <c r="B31" s="5">
        <v>1.59785124093137E-12</v>
      </c>
      <c r="C31" s="6">
        <v>-0.195170216844475</v>
      </c>
      <c r="D31" s="6">
        <f t="shared" si="1"/>
        <v>0.1265301668</v>
      </c>
      <c r="E31" s="6">
        <v>0.168</v>
      </c>
      <c r="F31" s="6">
        <v>0.644</v>
      </c>
      <c r="G31" s="5">
        <v>3.19570248186274E-9</v>
      </c>
    </row>
    <row r="32">
      <c r="A32" s="4" t="s">
        <v>51</v>
      </c>
      <c r="B32" s="5">
        <v>8.69083402126914E-207</v>
      </c>
      <c r="C32" s="6">
        <v>-0.185753785255356</v>
      </c>
      <c r="D32" s="6">
        <f t="shared" si="1"/>
        <v>0.1208104067</v>
      </c>
      <c r="E32" s="6">
        <v>0.061</v>
      </c>
      <c r="F32" s="6">
        <v>0.254</v>
      </c>
      <c r="G32" s="5">
        <v>1.73816680425383E-203</v>
      </c>
    </row>
    <row r="33">
      <c r="A33" s="4" t="s">
        <v>52</v>
      </c>
      <c r="B33" s="5">
        <v>1.04959107609131E-150</v>
      </c>
      <c r="C33" s="6">
        <v>-0.185587966205402</v>
      </c>
      <c r="D33" s="6">
        <f t="shared" si="1"/>
        <v>0.1207093495</v>
      </c>
      <c r="E33" s="6">
        <v>0.141</v>
      </c>
      <c r="F33" s="6">
        <v>0.304</v>
      </c>
      <c r="G33" s="5">
        <v>2.09918215218261E-147</v>
      </c>
    </row>
    <row r="34">
      <c r="A34" s="4" t="s">
        <v>53</v>
      </c>
      <c r="B34" s="5">
        <v>5.42174098335282E-267</v>
      </c>
      <c r="C34" s="6">
        <v>-0.176549826844166</v>
      </c>
      <c r="D34" s="6">
        <f t="shared" si="1"/>
        <v>0.1151835129</v>
      </c>
      <c r="E34" s="6">
        <v>0.041</v>
      </c>
      <c r="F34" s="6">
        <v>0.215</v>
      </c>
      <c r="G34" s="5">
        <v>1.08434819667056E-263</v>
      </c>
    </row>
    <row r="35">
      <c r="A35" s="4" t="s">
        <v>54</v>
      </c>
      <c r="B35" s="5">
        <v>3.52358703111626E-132</v>
      </c>
      <c r="C35" s="6">
        <v>-0.170465878747702</v>
      </c>
      <c r="D35" s="6">
        <f t="shared" si="1"/>
        <v>0.1114442998</v>
      </c>
      <c r="E35" s="6">
        <v>0.149</v>
      </c>
      <c r="F35" s="6">
        <v>0.323</v>
      </c>
      <c r="G35" s="5">
        <v>7.04717406223252E-129</v>
      </c>
    </row>
    <row r="36">
      <c r="A36" s="4" t="s">
        <v>55</v>
      </c>
      <c r="B36" s="5">
        <v>4.13520517278786E-128</v>
      </c>
      <c r="C36" s="6">
        <v>-0.169788508671499</v>
      </c>
      <c r="D36" s="6">
        <f t="shared" si="1"/>
        <v>0.1110270097</v>
      </c>
      <c r="E36" s="6">
        <v>0.141</v>
      </c>
      <c r="F36" s="6">
        <v>0.325</v>
      </c>
      <c r="G36" s="5">
        <v>8.27041034557571E-125</v>
      </c>
    </row>
    <row r="37">
      <c r="A37" s="4" t="s">
        <v>56</v>
      </c>
      <c r="B37" s="5">
        <v>2.52242508879498E-39</v>
      </c>
      <c r="C37" s="6">
        <v>-0.167015764119836</v>
      </c>
      <c r="D37" s="6">
        <f t="shared" si="1"/>
        <v>0.1093168318</v>
      </c>
      <c r="E37" s="6">
        <v>0.451</v>
      </c>
      <c r="F37" s="6">
        <v>0.909</v>
      </c>
      <c r="G37" s="5">
        <v>5.04485017758995E-36</v>
      </c>
    </row>
    <row r="38">
      <c r="A38" s="4" t="s">
        <v>57</v>
      </c>
      <c r="B38" s="5">
        <v>2.67363378910293E-146</v>
      </c>
      <c r="C38" s="6">
        <v>-0.160920477325456</v>
      </c>
      <c r="D38" s="6">
        <f t="shared" si="1"/>
        <v>0.1055457964</v>
      </c>
      <c r="E38" s="6">
        <v>0.191</v>
      </c>
      <c r="F38" s="6">
        <v>0.855</v>
      </c>
      <c r="G38" s="5">
        <v>5.34726757820587E-143</v>
      </c>
    </row>
    <row r="39">
      <c r="A39" s="4" t="s">
        <v>58</v>
      </c>
      <c r="B39" s="5">
        <v>1.21426998852829E-10</v>
      </c>
      <c r="C39" s="6">
        <v>-0.159735438574995</v>
      </c>
      <c r="D39" s="6">
        <f t="shared" si="1"/>
        <v>0.1048107843</v>
      </c>
      <c r="E39" s="6">
        <v>0.733</v>
      </c>
      <c r="F39" s="6">
        <v>0.978</v>
      </c>
      <c r="G39" s="5">
        <v>2.42853997705657E-7</v>
      </c>
    </row>
    <row r="40">
      <c r="A40" s="4" t="s">
        <v>59</v>
      </c>
      <c r="B40" s="5">
        <v>3.27494659127634E-8</v>
      </c>
      <c r="C40" s="6">
        <v>-0.156896165095978</v>
      </c>
      <c r="D40" s="6">
        <f t="shared" si="1"/>
        <v>0.1030472864</v>
      </c>
      <c r="E40" s="6">
        <v>0.27</v>
      </c>
      <c r="F40" s="6">
        <v>0.552</v>
      </c>
      <c r="G40" s="5">
        <v>6.54989318255269E-5</v>
      </c>
    </row>
    <row r="41">
      <c r="A41" s="4" t="s">
        <v>60</v>
      </c>
      <c r="B41" s="5">
        <v>2.19135080304171E-100</v>
      </c>
      <c r="C41" s="6">
        <v>-0.155815229533053</v>
      </c>
      <c r="D41" s="6">
        <f t="shared" si="1"/>
        <v>0.1023749951</v>
      </c>
      <c r="E41" s="6">
        <v>0.024</v>
      </c>
      <c r="F41" s="6">
        <v>0.33</v>
      </c>
      <c r="G41" s="5">
        <v>4.38270160608342E-97</v>
      </c>
    </row>
    <row r="42">
      <c r="A42" s="4" t="s">
        <v>61</v>
      </c>
      <c r="B42" s="6">
        <v>0.0</v>
      </c>
      <c r="C42" s="6">
        <v>0.137672393316374</v>
      </c>
      <c r="D42" s="6">
        <f t="shared" si="1"/>
        <v>0.1001287641</v>
      </c>
      <c r="E42" s="6">
        <v>0.128</v>
      </c>
      <c r="F42" s="6">
        <v>0.993</v>
      </c>
      <c r="G42" s="6">
        <v>0.0</v>
      </c>
    </row>
    <row r="43">
      <c r="A43" s="4" t="s">
        <v>62</v>
      </c>
      <c r="B43" s="5">
        <v>1.90920317514304E-27</v>
      </c>
      <c r="C43" s="6">
        <v>0.137940853696667</v>
      </c>
      <c r="D43" s="6">
        <f t="shared" si="1"/>
        <v>0.100333498</v>
      </c>
      <c r="E43" s="6">
        <v>0.411</v>
      </c>
      <c r="F43" s="6">
        <v>0.895</v>
      </c>
      <c r="G43" s="5">
        <v>3.81840635028607E-24</v>
      </c>
    </row>
    <row r="44">
      <c r="A44" s="4" t="s">
        <v>63</v>
      </c>
      <c r="B44" s="5">
        <v>1.95844903520106E-102</v>
      </c>
      <c r="C44" s="6">
        <v>0.138830464387942</v>
      </c>
      <c r="D44" s="6">
        <f t="shared" si="1"/>
        <v>0.1010122071</v>
      </c>
      <c r="E44" s="6">
        <v>0.213</v>
      </c>
      <c r="F44" s="6">
        <v>0.848</v>
      </c>
      <c r="G44" s="5">
        <v>3.91689807040211E-99</v>
      </c>
    </row>
    <row r="45">
      <c r="A45" s="4" t="s">
        <v>64</v>
      </c>
      <c r="B45" s="5">
        <v>2.86403785429518E-181</v>
      </c>
      <c r="C45" s="6">
        <v>0.140771666352838</v>
      </c>
      <c r="D45" s="6">
        <f t="shared" si="1"/>
        <v>0.1024946587</v>
      </c>
      <c r="E45" s="6">
        <v>0.27</v>
      </c>
      <c r="F45" s="6">
        <v>0.996</v>
      </c>
      <c r="G45" s="5">
        <v>5.72807570859036E-178</v>
      </c>
    </row>
    <row r="46">
      <c r="A46" s="4" t="s">
        <v>65</v>
      </c>
      <c r="B46" s="5">
        <v>5.34087931515302E-71</v>
      </c>
      <c r="C46" s="6">
        <v>0.142407384136781</v>
      </c>
      <c r="D46" s="6">
        <f t="shared" si="1"/>
        <v>0.1037453685</v>
      </c>
      <c r="E46" s="6">
        <v>0.388</v>
      </c>
      <c r="F46" s="6">
        <v>0.984</v>
      </c>
      <c r="G46" s="5">
        <v>1.0681758630306E-67</v>
      </c>
    </row>
    <row r="47">
      <c r="A47" s="4" t="s">
        <v>66</v>
      </c>
      <c r="B47" s="5">
        <v>1.4387637488995E-200</v>
      </c>
      <c r="C47" s="6">
        <v>0.142432764960846</v>
      </c>
      <c r="D47" s="6">
        <f t="shared" si="1"/>
        <v>0.1037647865</v>
      </c>
      <c r="E47" s="6">
        <v>0.225</v>
      </c>
      <c r="F47" s="6">
        <v>0.956</v>
      </c>
      <c r="G47" s="5">
        <v>2.87752749779899E-197</v>
      </c>
    </row>
    <row r="48">
      <c r="A48" s="4" t="s">
        <v>67</v>
      </c>
      <c r="B48" s="5">
        <v>3.76243004007107E-46</v>
      </c>
      <c r="C48" s="6">
        <v>0.143360904433726</v>
      </c>
      <c r="D48" s="6">
        <f t="shared" si="1"/>
        <v>0.104475108</v>
      </c>
      <c r="E48" s="6">
        <v>0.366</v>
      </c>
      <c r="F48" s="6">
        <v>0.908</v>
      </c>
      <c r="G48" s="5">
        <v>7.52486008014213E-43</v>
      </c>
    </row>
    <row r="49">
      <c r="A49" s="4" t="s">
        <v>68</v>
      </c>
      <c r="B49" s="5">
        <v>1.6004419767416E-14</v>
      </c>
      <c r="C49" s="6">
        <v>0.143782682808026</v>
      </c>
      <c r="D49" s="6">
        <f t="shared" si="1"/>
        <v>0.1047980534</v>
      </c>
      <c r="E49" s="6">
        <v>0.322</v>
      </c>
      <c r="F49" s="6">
        <v>0.58</v>
      </c>
      <c r="G49" s="5">
        <v>3.2008839534832E-11</v>
      </c>
    </row>
    <row r="50">
      <c r="A50" s="4" t="s">
        <v>69</v>
      </c>
      <c r="B50" s="5">
        <v>2.84140527330262E-10</v>
      </c>
      <c r="C50" s="6">
        <v>0.143845482098989</v>
      </c>
      <c r="D50" s="6">
        <f t="shared" si="1"/>
        <v>0.1048461454</v>
      </c>
      <c r="E50" s="6">
        <v>0.975</v>
      </c>
      <c r="F50" s="6">
        <v>0.999</v>
      </c>
      <c r="G50" s="5">
        <v>5.68281054660525E-7</v>
      </c>
    </row>
    <row r="51">
      <c r="A51" s="4" t="s">
        <v>70</v>
      </c>
      <c r="B51" s="5">
        <v>2.36613798938736E-118</v>
      </c>
      <c r="C51" s="6">
        <v>0.145466375603183</v>
      </c>
      <c r="D51" s="6">
        <f t="shared" si="1"/>
        <v>0.1060881573</v>
      </c>
      <c r="E51" s="6">
        <v>0.319</v>
      </c>
      <c r="F51" s="6">
        <v>0.983</v>
      </c>
      <c r="G51" s="5">
        <v>4.73227597877472E-115</v>
      </c>
    </row>
    <row r="52">
      <c r="A52" s="4" t="s">
        <v>71</v>
      </c>
      <c r="B52" s="5">
        <v>4.80249954105338E-36</v>
      </c>
      <c r="C52" s="6">
        <v>0.146756508870946</v>
      </c>
      <c r="D52" s="6">
        <f t="shared" si="1"/>
        <v>0.1070777215</v>
      </c>
      <c r="E52" s="6">
        <v>0.455</v>
      </c>
      <c r="F52" s="6">
        <v>0.978</v>
      </c>
      <c r="G52" s="5">
        <v>9.60499908210676E-33</v>
      </c>
    </row>
    <row r="53">
      <c r="A53" s="4" t="s">
        <v>72</v>
      </c>
      <c r="B53" s="6">
        <v>0.0</v>
      </c>
      <c r="C53" s="6">
        <v>0.151927567711393</v>
      </c>
      <c r="D53" s="6">
        <f t="shared" si="1"/>
        <v>0.1110529455</v>
      </c>
      <c r="E53" s="6">
        <v>0.142</v>
      </c>
      <c r="F53" s="6">
        <v>0.951</v>
      </c>
      <c r="G53" s="6">
        <v>0.0</v>
      </c>
    </row>
    <row r="54">
      <c r="A54" s="4" t="s">
        <v>73</v>
      </c>
      <c r="B54" s="5">
        <v>3.27924248312666E-46</v>
      </c>
      <c r="C54" s="6">
        <v>0.151979363534066</v>
      </c>
      <c r="D54" s="6">
        <f t="shared" si="1"/>
        <v>0.1110928353</v>
      </c>
      <c r="E54" s="6">
        <v>0.367</v>
      </c>
      <c r="F54" s="6">
        <v>0.909</v>
      </c>
      <c r="G54" s="5">
        <v>6.55848496625332E-43</v>
      </c>
    </row>
    <row r="55">
      <c r="A55" s="4" t="s">
        <v>74</v>
      </c>
      <c r="B55" s="5">
        <v>7.34440091844006E-305</v>
      </c>
      <c r="C55" s="6">
        <v>0.154221950036089</v>
      </c>
      <c r="D55" s="6">
        <f t="shared" si="1"/>
        <v>0.1128213083</v>
      </c>
      <c r="E55" s="6">
        <v>0.084</v>
      </c>
      <c r="F55" s="6">
        <v>0.883</v>
      </c>
      <c r="G55" s="5">
        <v>1.46888018368801E-301</v>
      </c>
    </row>
    <row r="56">
      <c r="A56" s="4" t="s">
        <v>75</v>
      </c>
      <c r="B56" s="5">
        <v>3.27761119811798E-166</v>
      </c>
      <c r="C56" s="6">
        <v>0.156563514328749</v>
      </c>
      <c r="D56" s="6">
        <f t="shared" si="1"/>
        <v>0.114628938</v>
      </c>
      <c r="E56" s="6">
        <v>0.281</v>
      </c>
      <c r="F56" s="6">
        <v>0.993</v>
      </c>
      <c r="G56" s="5">
        <v>6.55522239623595E-163</v>
      </c>
    </row>
    <row r="57">
      <c r="A57" s="4" t="s">
        <v>76</v>
      </c>
      <c r="B57" s="5">
        <v>8.17399441293783E-16</v>
      </c>
      <c r="C57" s="6">
        <v>0.158199171011595</v>
      </c>
      <c r="D57" s="6">
        <f t="shared" si="1"/>
        <v>0.1158933662</v>
      </c>
      <c r="E57" s="6">
        <v>0.922</v>
      </c>
      <c r="F57" s="6">
        <v>1.0</v>
      </c>
      <c r="G57" s="5">
        <v>1.63479888258757E-12</v>
      </c>
    </row>
    <row r="58">
      <c r="A58" s="4" t="s">
        <v>77</v>
      </c>
      <c r="B58" s="6">
        <v>0.0</v>
      </c>
      <c r="C58" s="6">
        <v>0.158362143123142</v>
      </c>
      <c r="D58" s="6">
        <f t="shared" si="1"/>
        <v>0.1160194287</v>
      </c>
      <c r="E58" s="6">
        <v>0.136</v>
      </c>
      <c r="F58" s="6">
        <v>0.993</v>
      </c>
      <c r="G58" s="6">
        <v>0.0</v>
      </c>
    </row>
    <row r="59">
      <c r="A59" s="4" t="s">
        <v>78</v>
      </c>
      <c r="B59" s="5">
        <v>4.00953371873826E-115</v>
      </c>
      <c r="C59" s="6">
        <v>0.158399247392958</v>
      </c>
      <c r="D59" s="6">
        <f t="shared" si="1"/>
        <v>0.1160481316</v>
      </c>
      <c r="E59" s="6">
        <v>0.174</v>
      </c>
      <c r="F59" s="6">
        <v>0.823</v>
      </c>
      <c r="G59" s="5">
        <v>8.01906743747652E-112</v>
      </c>
    </row>
    <row r="60">
      <c r="A60" s="4" t="s">
        <v>79</v>
      </c>
      <c r="B60" s="6">
        <v>0.0</v>
      </c>
      <c r="C60" s="6">
        <v>0.159183919831272</v>
      </c>
      <c r="D60" s="6">
        <f t="shared" si="1"/>
        <v>0.116655308</v>
      </c>
      <c r="E60" s="6">
        <v>0.135</v>
      </c>
      <c r="F60" s="6">
        <v>1.0</v>
      </c>
      <c r="G60" s="6">
        <v>0.0</v>
      </c>
    </row>
    <row r="61">
      <c r="A61" s="4" t="s">
        <v>80</v>
      </c>
      <c r="B61" s="6">
        <v>0.0</v>
      </c>
      <c r="C61" s="6">
        <v>0.159233386303296</v>
      </c>
      <c r="D61" s="6">
        <f t="shared" si="1"/>
        <v>0.1166935961</v>
      </c>
      <c r="E61" s="6">
        <v>0.09</v>
      </c>
      <c r="F61" s="6">
        <v>0.982</v>
      </c>
      <c r="G61" s="6">
        <v>0.0</v>
      </c>
    </row>
    <row r="62">
      <c r="A62" s="4" t="s">
        <v>81</v>
      </c>
      <c r="B62" s="5">
        <v>3.21736415676515E-192</v>
      </c>
      <c r="C62" s="6">
        <v>0.159945592901171</v>
      </c>
      <c r="D62" s="6">
        <f t="shared" si="1"/>
        <v>0.1172450036</v>
      </c>
      <c r="E62" s="6">
        <v>0.22</v>
      </c>
      <c r="F62" s="6">
        <v>0.944</v>
      </c>
      <c r="G62" s="5">
        <v>6.43472831353029E-189</v>
      </c>
    </row>
    <row r="63">
      <c r="A63" s="4" t="s">
        <v>82</v>
      </c>
      <c r="B63" s="5">
        <v>2.26554382567073E-6</v>
      </c>
      <c r="C63" s="6">
        <v>0.161867400966135</v>
      </c>
      <c r="D63" s="6">
        <f t="shared" si="1"/>
        <v>0.1187342727</v>
      </c>
      <c r="E63" s="6">
        <v>0.4</v>
      </c>
      <c r="F63" s="6">
        <v>0.791</v>
      </c>
      <c r="G63" s="6">
        <v>0.00453108765134145</v>
      </c>
    </row>
    <row r="64">
      <c r="A64" s="4" t="s">
        <v>83</v>
      </c>
      <c r="B64" s="5">
        <v>9.84520763714613E-246</v>
      </c>
      <c r="C64" s="6">
        <v>0.162117869464967</v>
      </c>
      <c r="D64" s="6">
        <f t="shared" si="1"/>
        <v>0.1189285148</v>
      </c>
      <c r="E64" s="6">
        <v>0.204</v>
      </c>
      <c r="F64" s="6">
        <v>0.97</v>
      </c>
      <c r="G64" s="5">
        <v>1.96904152742923E-242</v>
      </c>
    </row>
    <row r="65">
      <c r="A65" s="4" t="s">
        <v>84</v>
      </c>
      <c r="B65" s="5">
        <v>1.06620386579946E-8</v>
      </c>
      <c r="C65" s="6">
        <v>0.165778867394574</v>
      </c>
      <c r="D65" s="6">
        <f t="shared" si="1"/>
        <v>0.1217715251</v>
      </c>
      <c r="E65" s="6">
        <v>0.751</v>
      </c>
      <c r="F65" s="6">
        <v>0.929</v>
      </c>
      <c r="G65" s="5">
        <v>2.13240773159893E-5</v>
      </c>
    </row>
    <row r="66">
      <c r="A66" s="4" t="s">
        <v>85</v>
      </c>
      <c r="B66" s="5">
        <v>1.36624967620597E-216</v>
      </c>
      <c r="C66" s="6">
        <v>0.16598013934087</v>
      </c>
      <c r="D66" s="6">
        <f t="shared" si="1"/>
        <v>0.1219280356</v>
      </c>
      <c r="E66" s="6">
        <v>0.246</v>
      </c>
      <c r="F66" s="6">
        <v>0.997</v>
      </c>
      <c r="G66" s="5">
        <v>2.73249935241193E-213</v>
      </c>
    </row>
    <row r="67">
      <c r="A67" s="4" t="s">
        <v>86</v>
      </c>
      <c r="B67" s="5">
        <v>2.84731546184462E-6</v>
      </c>
      <c r="C67" s="6">
        <v>0.167476200309641</v>
      </c>
      <c r="D67" s="6">
        <f t="shared" si="1"/>
        <v>0.1230920676</v>
      </c>
      <c r="E67" s="6">
        <v>0.521</v>
      </c>
      <c r="F67" s="6">
        <v>1.0</v>
      </c>
      <c r="G67" s="6">
        <v>0.00569463092368924</v>
      </c>
    </row>
    <row r="68">
      <c r="A68" s="4" t="s">
        <v>87</v>
      </c>
      <c r="B68" s="5">
        <v>5.02140504005536E-24</v>
      </c>
      <c r="C68" s="6">
        <v>0.168381303352695</v>
      </c>
      <c r="D68" s="6">
        <f t="shared" si="1"/>
        <v>0.1237968826</v>
      </c>
      <c r="E68" s="6">
        <v>0.456</v>
      </c>
      <c r="F68" s="6">
        <v>1.0</v>
      </c>
      <c r="G68" s="5">
        <v>1.00428100801107E-20</v>
      </c>
    </row>
    <row r="69">
      <c r="A69" s="4" t="s">
        <v>88</v>
      </c>
      <c r="B69" s="5">
        <v>5.42817237843699E-12</v>
      </c>
      <c r="C69" s="6">
        <v>0.169224911670798</v>
      </c>
      <c r="D69" s="6">
        <f t="shared" si="1"/>
        <v>0.124454209</v>
      </c>
      <c r="E69" s="6">
        <v>0.994</v>
      </c>
      <c r="F69" s="6">
        <v>1.0</v>
      </c>
      <c r="G69" s="5">
        <v>1.0856344756874E-8</v>
      </c>
    </row>
    <row r="70">
      <c r="A70" s="4" t="s">
        <v>89</v>
      </c>
      <c r="B70" s="5">
        <v>1.75211987146268E-107</v>
      </c>
      <c r="C70" s="6">
        <v>0.169231872626812</v>
      </c>
      <c r="D70" s="6">
        <f t="shared" si="1"/>
        <v>0.1244596345</v>
      </c>
      <c r="E70" s="6">
        <v>0.242</v>
      </c>
      <c r="F70" s="6">
        <v>0.881</v>
      </c>
      <c r="G70" s="5">
        <v>3.50423974292535E-104</v>
      </c>
    </row>
    <row r="71">
      <c r="A71" s="4" t="s">
        <v>90</v>
      </c>
      <c r="B71" s="6">
        <v>0.0</v>
      </c>
      <c r="C71" s="6">
        <v>0.171655108933878</v>
      </c>
      <c r="D71" s="6">
        <f t="shared" si="1"/>
        <v>0.1263499308</v>
      </c>
      <c r="E71" s="6">
        <v>0.137</v>
      </c>
      <c r="F71" s="6">
        <v>0.998</v>
      </c>
      <c r="G71" s="6">
        <v>0.0</v>
      </c>
    </row>
    <row r="72">
      <c r="A72" s="4" t="s">
        <v>91</v>
      </c>
      <c r="B72" s="5">
        <v>1.38246666625947E-20</v>
      </c>
      <c r="C72" s="6">
        <v>0.171659577463511</v>
      </c>
      <c r="D72" s="6">
        <f t="shared" si="1"/>
        <v>0.1263534195</v>
      </c>
      <c r="E72" s="6">
        <v>0.782</v>
      </c>
      <c r="F72" s="6">
        <v>1.0</v>
      </c>
      <c r="G72" s="5">
        <v>2.76493333251894E-17</v>
      </c>
    </row>
    <row r="73">
      <c r="A73" s="4" t="s">
        <v>92</v>
      </c>
      <c r="B73" s="5">
        <v>2.60594267600786E-122</v>
      </c>
      <c r="C73" s="6">
        <v>0.171677992821226</v>
      </c>
      <c r="D73" s="6">
        <f t="shared" si="1"/>
        <v>0.126367797</v>
      </c>
      <c r="E73" s="6">
        <v>0.312</v>
      </c>
      <c r="F73" s="6">
        <v>0.979</v>
      </c>
      <c r="G73" s="5">
        <v>5.21188535201573E-119</v>
      </c>
    </row>
    <row r="74">
      <c r="A74" s="4" t="s">
        <v>93</v>
      </c>
      <c r="B74" s="5">
        <v>4.47372082198758E-167</v>
      </c>
      <c r="C74" s="6">
        <v>0.172267222380115</v>
      </c>
      <c r="D74" s="6">
        <f t="shared" si="1"/>
        <v>0.1268279252</v>
      </c>
      <c r="E74" s="6">
        <v>0.194</v>
      </c>
      <c r="F74" s="6">
        <v>0.896</v>
      </c>
      <c r="G74" s="5">
        <v>8.94744164397516E-164</v>
      </c>
    </row>
    <row r="75">
      <c r="A75" s="4" t="s">
        <v>94</v>
      </c>
      <c r="B75" s="6">
        <v>0.0</v>
      </c>
      <c r="C75" s="6">
        <v>0.17236945249627</v>
      </c>
      <c r="D75" s="6">
        <f t="shared" si="1"/>
        <v>0.1269077757</v>
      </c>
      <c r="E75" s="6">
        <v>0.163</v>
      </c>
      <c r="F75" s="6">
        <v>1.0</v>
      </c>
      <c r="G75" s="6">
        <v>0.0</v>
      </c>
    </row>
    <row r="76">
      <c r="A76" s="4" t="s">
        <v>95</v>
      </c>
      <c r="B76" s="5">
        <v>8.69619224309472E-39</v>
      </c>
      <c r="C76" s="6">
        <v>0.17449588087693</v>
      </c>
      <c r="D76" s="6">
        <f t="shared" si="1"/>
        <v>0.1285699811</v>
      </c>
      <c r="E76" s="6">
        <v>0.278</v>
      </c>
      <c r="F76" s="6">
        <v>0.81</v>
      </c>
      <c r="G76" s="5">
        <v>1.73923844861894E-35</v>
      </c>
    </row>
    <row r="77">
      <c r="A77" s="4" t="s">
        <v>96</v>
      </c>
      <c r="B77" s="5">
        <v>2.42565487547789E-8</v>
      </c>
      <c r="C77" s="6">
        <v>0.174618716471493</v>
      </c>
      <c r="D77" s="6">
        <f t="shared" si="1"/>
        <v>0.1286660752</v>
      </c>
      <c r="E77" s="6">
        <v>0.565</v>
      </c>
      <c r="F77" s="6">
        <v>0.709</v>
      </c>
      <c r="G77" s="5">
        <v>4.85130975095579E-5</v>
      </c>
    </row>
    <row r="78">
      <c r="A78" s="4" t="s">
        <v>97</v>
      </c>
      <c r="B78" s="5">
        <v>8.29362009427675E-17</v>
      </c>
      <c r="C78" s="6">
        <v>0.176784307129412</v>
      </c>
      <c r="D78" s="6">
        <f t="shared" si="1"/>
        <v>0.1303615576</v>
      </c>
      <c r="E78" s="6">
        <v>0.47</v>
      </c>
      <c r="F78" s="6">
        <v>1.0</v>
      </c>
      <c r="G78" s="5">
        <v>1.65872401885535E-13</v>
      </c>
    </row>
    <row r="79">
      <c r="A79" s="4" t="s">
        <v>98</v>
      </c>
      <c r="B79" s="5">
        <v>9.64898248555138E-244</v>
      </c>
      <c r="C79" s="6">
        <v>0.177931092436694</v>
      </c>
      <c r="D79" s="6">
        <f t="shared" si="1"/>
        <v>0.1312604291</v>
      </c>
      <c r="E79" s="6">
        <v>0.154</v>
      </c>
      <c r="F79" s="6">
        <v>0.915</v>
      </c>
      <c r="G79" s="5">
        <v>1.92979649711028E-240</v>
      </c>
    </row>
    <row r="80">
      <c r="A80" s="4" t="s">
        <v>99</v>
      </c>
      <c r="B80" s="5">
        <v>1.15445571108365E-23</v>
      </c>
      <c r="C80" s="6">
        <v>0.180291289496757</v>
      </c>
      <c r="D80" s="6">
        <f t="shared" si="1"/>
        <v>0.133112645</v>
      </c>
      <c r="E80" s="6">
        <v>0.475</v>
      </c>
      <c r="F80" s="6">
        <v>1.0</v>
      </c>
      <c r="G80" s="5">
        <v>2.3089114221673E-20</v>
      </c>
    </row>
    <row r="81">
      <c r="A81" s="4" t="s">
        <v>100</v>
      </c>
      <c r="B81" s="5">
        <v>2.88976765267671E-20</v>
      </c>
      <c r="C81" s="6">
        <v>0.181097283693702</v>
      </c>
      <c r="D81" s="6">
        <f t="shared" si="1"/>
        <v>0.1337458609</v>
      </c>
      <c r="E81" s="6">
        <v>0.799</v>
      </c>
      <c r="F81" s="6">
        <v>0.998</v>
      </c>
      <c r="G81" s="5">
        <v>5.77953530535342E-17</v>
      </c>
    </row>
    <row r="82">
      <c r="A82" s="4" t="s">
        <v>101</v>
      </c>
      <c r="B82" s="5">
        <v>1.00567345722386E-141</v>
      </c>
      <c r="C82" s="6">
        <v>0.181403884720003</v>
      </c>
      <c r="D82" s="6">
        <f t="shared" si="1"/>
        <v>0.1339868297</v>
      </c>
      <c r="E82" s="6">
        <v>0.245</v>
      </c>
      <c r="F82" s="6">
        <v>0.924</v>
      </c>
      <c r="G82" s="5">
        <v>2.01134691444772E-138</v>
      </c>
    </row>
    <row r="83">
      <c r="A83" s="4" t="s">
        <v>102</v>
      </c>
      <c r="B83" s="5">
        <v>1.07434543583128E-5</v>
      </c>
      <c r="C83" s="6">
        <v>0.183331725693455</v>
      </c>
      <c r="D83" s="6">
        <f t="shared" si="1"/>
        <v>0.1355031637</v>
      </c>
      <c r="E83" s="6">
        <v>0.543</v>
      </c>
      <c r="F83" s="6">
        <v>0.996</v>
      </c>
      <c r="G83" s="6">
        <v>0.0214869087166255</v>
      </c>
    </row>
    <row r="84">
      <c r="A84" s="4" t="s">
        <v>103</v>
      </c>
      <c r="B84" s="5">
        <v>8.20661806238269E-73</v>
      </c>
      <c r="C84" s="6">
        <v>0.186232762175662</v>
      </c>
      <c r="D84" s="6">
        <f t="shared" si="1"/>
        <v>0.1377887821</v>
      </c>
      <c r="E84" s="6">
        <v>0.378</v>
      </c>
      <c r="F84" s="6">
        <v>1.0</v>
      </c>
      <c r="G84" s="5">
        <v>1.64132361247654E-69</v>
      </c>
    </row>
    <row r="85">
      <c r="A85" s="4" t="s">
        <v>104</v>
      </c>
      <c r="B85" s="5">
        <v>3.65952383695594E-81</v>
      </c>
      <c r="C85" s="6">
        <v>0.191156973926485</v>
      </c>
      <c r="D85" s="6">
        <f t="shared" si="1"/>
        <v>0.1416789219</v>
      </c>
      <c r="E85" s="6">
        <v>0.357</v>
      </c>
      <c r="F85" s="6">
        <v>0.999</v>
      </c>
      <c r="G85" s="5">
        <v>7.31904767391188E-78</v>
      </c>
    </row>
    <row r="86">
      <c r="A86" s="4" t="s">
        <v>105</v>
      </c>
      <c r="B86" s="6">
        <v>0.0</v>
      </c>
      <c r="C86" s="6">
        <v>0.191195766460685</v>
      </c>
      <c r="D86" s="6">
        <f t="shared" si="1"/>
        <v>0.1417096209</v>
      </c>
      <c r="E86" s="6">
        <v>0.151</v>
      </c>
      <c r="F86" s="6">
        <v>0.999</v>
      </c>
      <c r="G86" s="6">
        <v>0.0</v>
      </c>
    </row>
    <row r="87">
      <c r="A87" s="4" t="s">
        <v>106</v>
      </c>
      <c r="B87" s="5">
        <v>1.81227121385481E-18</v>
      </c>
      <c r="C87" s="6">
        <v>0.191721247958728</v>
      </c>
      <c r="D87" s="6">
        <f t="shared" si="1"/>
        <v>0.1421255484</v>
      </c>
      <c r="E87" s="6">
        <v>0.488</v>
      </c>
      <c r="F87" s="6">
        <v>0.959</v>
      </c>
      <c r="G87" s="5">
        <v>3.62454242770962E-15</v>
      </c>
    </row>
    <row r="88">
      <c r="A88" s="4" t="s">
        <v>107</v>
      </c>
      <c r="B88" s="5">
        <v>1.23853956729976E-45</v>
      </c>
      <c r="C88" s="6">
        <v>0.192715764156758</v>
      </c>
      <c r="D88" s="6">
        <f t="shared" si="1"/>
        <v>0.1429131396</v>
      </c>
      <c r="E88" s="6">
        <v>0.435</v>
      </c>
      <c r="F88" s="6">
        <v>1.0</v>
      </c>
      <c r="G88" s="5">
        <v>2.47707913459952E-42</v>
      </c>
    </row>
    <row r="89">
      <c r="A89" s="4" t="s">
        <v>108</v>
      </c>
      <c r="B89" s="5">
        <v>4.65932605287484E-32</v>
      </c>
      <c r="C89" s="6">
        <v>0.194239042455964</v>
      </c>
      <c r="D89" s="6">
        <f t="shared" si="1"/>
        <v>0.1441205287</v>
      </c>
      <c r="E89" s="6">
        <v>0.413</v>
      </c>
      <c r="F89" s="6">
        <v>0.928</v>
      </c>
      <c r="G89" s="5">
        <v>9.31865210574967E-29</v>
      </c>
    </row>
    <row r="90">
      <c r="A90" s="4" t="s">
        <v>109</v>
      </c>
      <c r="B90" s="5">
        <v>6.86195818568768E-201</v>
      </c>
      <c r="C90" s="6">
        <v>0.196923067003755</v>
      </c>
      <c r="D90" s="6">
        <f t="shared" si="1"/>
        <v>0.1462510592</v>
      </c>
      <c r="E90" s="6">
        <v>0.246</v>
      </c>
      <c r="F90" s="6">
        <v>0.981</v>
      </c>
      <c r="G90" s="5">
        <v>1.37239163713754E-197</v>
      </c>
    </row>
    <row r="91">
      <c r="A91" s="4" t="s">
        <v>110</v>
      </c>
      <c r="B91" s="5">
        <v>6.19561617840678E-103</v>
      </c>
      <c r="C91" s="6">
        <v>0.198187173921124</v>
      </c>
      <c r="D91" s="6">
        <f t="shared" si="1"/>
        <v>0.1472558585</v>
      </c>
      <c r="E91" s="6">
        <v>0.242</v>
      </c>
      <c r="F91" s="6">
        <v>0.874</v>
      </c>
      <c r="G91" s="5">
        <v>1.23912323568136E-99</v>
      </c>
    </row>
    <row r="92">
      <c r="A92" s="4" t="s">
        <v>111</v>
      </c>
      <c r="B92" s="5">
        <v>5.14854554331721E-11</v>
      </c>
      <c r="C92" s="6">
        <v>0.198498132471829</v>
      </c>
      <c r="D92" s="6">
        <f t="shared" si="1"/>
        <v>0.1475031647</v>
      </c>
      <c r="E92" s="6">
        <v>0.509</v>
      </c>
      <c r="F92" s="6">
        <v>1.0</v>
      </c>
      <c r="G92" s="5">
        <v>1.02970910866344E-7</v>
      </c>
    </row>
    <row r="93">
      <c r="A93" s="4" t="s">
        <v>112</v>
      </c>
      <c r="B93" s="5">
        <v>4.98681940973776E-130</v>
      </c>
      <c r="C93" s="6">
        <v>0.201133295361856</v>
      </c>
      <c r="D93" s="6">
        <f t="shared" si="1"/>
        <v>0.1496010586</v>
      </c>
      <c r="E93" s="6">
        <v>0.261</v>
      </c>
      <c r="F93" s="6">
        <v>0.932</v>
      </c>
      <c r="G93" s="5">
        <v>9.97363881947551E-127</v>
      </c>
    </row>
    <row r="94">
      <c r="A94" s="4" t="s">
        <v>113</v>
      </c>
      <c r="B94" s="5">
        <v>9.45348248186621E-180</v>
      </c>
      <c r="C94" s="6">
        <v>0.203405787755836</v>
      </c>
      <c r="D94" s="6">
        <f t="shared" si="1"/>
        <v>0.1514133045</v>
      </c>
      <c r="E94" s="6">
        <v>0.266</v>
      </c>
      <c r="F94" s="6">
        <v>0.981</v>
      </c>
      <c r="G94" s="5">
        <v>1.89069649637324E-176</v>
      </c>
    </row>
    <row r="95">
      <c r="A95" s="4" t="s">
        <v>114</v>
      </c>
      <c r="B95" s="5">
        <v>2.12696701729398E-285</v>
      </c>
      <c r="C95" s="6">
        <v>0.20483698489347</v>
      </c>
      <c r="D95" s="6">
        <f t="shared" si="1"/>
        <v>0.1525561081</v>
      </c>
      <c r="E95" s="6">
        <v>0.199</v>
      </c>
      <c r="F95" s="6">
        <v>0.995</v>
      </c>
      <c r="G95" s="5">
        <v>4.25393403458795E-282</v>
      </c>
    </row>
    <row r="96">
      <c r="A96" s="4" t="s">
        <v>115</v>
      </c>
      <c r="B96" s="6">
        <v>0.0</v>
      </c>
      <c r="C96" s="6">
        <v>0.207786651609238</v>
      </c>
      <c r="D96" s="6">
        <f t="shared" si="1"/>
        <v>0.154914981</v>
      </c>
      <c r="E96" s="6">
        <v>0.142</v>
      </c>
      <c r="F96" s="6">
        <v>0.983</v>
      </c>
      <c r="G96" s="6">
        <v>0.0</v>
      </c>
    </row>
    <row r="97">
      <c r="A97" s="4" t="s">
        <v>116</v>
      </c>
      <c r="B97" s="5">
        <v>1.75762459132589E-262</v>
      </c>
      <c r="C97" s="6">
        <v>0.210428098022577</v>
      </c>
      <c r="D97" s="6">
        <f t="shared" si="1"/>
        <v>0.1570314646</v>
      </c>
      <c r="E97" s="6">
        <v>0.179</v>
      </c>
      <c r="F97" s="6">
        <v>0.954</v>
      </c>
      <c r="G97" s="5">
        <v>3.51524918265178E-259</v>
      </c>
    </row>
    <row r="98">
      <c r="A98" s="4" t="s">
        <v>117</v>
      </c>
      <c r="B98" s="6">
        <v>0.0</v>
      </c>
      <c r="C98" s="6">
        <v>0.212554254542795</v>
      </c>
      <c r="D98" s="6">
        <f t="shared" si="1"/>
        <v>0.1587378846</v>
      </c>
      <c r="E98" s="6">
        <v>0.185</v>
      </c>
      <c r="F98" s="6">
        <v>1.0</v>
      </c>
      <c r="G98" s="6">
        <v>0.0</v>
      </c>
    </row>
    <row r="99">
      <c r="A99" s="4" t="s">
        <v>118</v>
      </c>
      <c r="B99" s="5">
        <v>2.1436001636672E-234</v>
      </c>
      <c r="C99" s="6">
        <v>0.216798272572286</v>
      </c>
      <c r="D99" s="6">
        <f t="shared" si="1"/>
        <v>0.1621515962</v>
      </c>
      <c r="E99" s="6">
        <v>0.225</v>
      </c>
      <c r="F99" s="6">
        <v>0.989</v>
      </c>
      <c r="G99" s="5">
        <v>4.2872003273344E-231</v>
      </c>
    </row>
    <row r="100">
      <c r="A100" s="4" t="s">
        <v>119</v>
      </c>
      <c r="B100" s="5">
        <v>2.94969252241339E-249</v>
      </c>
      <c r="C100" s="6">
        <v>0.21818477636821</v>
      </c>
      <c r="D100" s="6">
        <f t="shared" si="1"/>
        <v>0.1632690203</v>
      </c>
      <c r="E100" s="6">
        <v>0.199</v>
      </c>
      <c r="F100" s="6">
        <v>0.97</v>
      </c>
      <c r="G100" s="5">
        <v>5.89938504482678E-246</v>
      </c>
    </row>
    <row r="101">
      <c r="A101" s="4" t="s">
        <v>120</v>
      </c>
      <c r="B101" s="5">
        <v>1.90476692440696E-5</v>
      </c>
      <c r="C101" s="6">
        <v>0.219969521482633</v>
      </c>
      <c r="D101" s="6">
        <f t="shared" si="1"/>
        <v>0.1647089805</v>
      </c>
      <c r="E101" s="6">
        <v>0.753</v>
      </c>
      <c r="F101" s="6">
        <v>0.863</v>
      </c>
      <c r="G101" s="6">
        <v>0.0380953384881392</v>
      </c>
    </row>
    <row r="102">
      <c r="A102" s="4" t="s">
        <v>121</v>
      </c>
      <c r="B102" s="5">
        <v>4.94071312174394E-17</v>
      </c>
      <c r="C102" s="6">
        <v>0.221639299679611</v>
      </c>
      <c r="D102" s="6">
        <f t="shared" si="1"/>
        <v>0.1660577974</v>
      </c>
      <c r="E102" s="6">
        <v>0.732</v>
      </c>
      <c r="F102" s="6">
        <v>1.0</v>
      </c>
      <c r="G102" s="5">
        <v>9.88142624348788E-14</v>
      </c>
    </row>
    <row r="103">
      <c r="A103" s="4" t="s">
        <v>122</v>
      </c>
      <c r="B103" s="5">
        <v>7.92646615931129E-38</v>
      </c>
      <c r="C103" s="6">
        <v>0.232925034246223</v>
      </c>
      <c r="D103" s="6">
        <f t="shared" si="1"/>
        <v>0.1752152599</v>
      </c>
      <c r="E103" s="6">
        <v>0.421</v>
      </c>
      <c r="F103" s="6">
        <v>0.966</v>
      </c>
      <c r="G103" s="5">
        <v>1.58529323186226E-34</v>
      </c>
    </row>
    <row r="104">
      <c r="A104" s="4" t="s">
        <v>123</v>
      </c>
      <c r="B104" s="5">
        <v>7.70567211350039E-178</v>
      </c>
      <c r="C104" s="6">
        <v>0.233325458012926</v>
      </c>
      <c r="D104" s="6">
        <f t="shared" si="1"/>
        <v>0.1755414893</v>
      </c>
      <c r="E104" s="6">
        <v>0.269</v>
      </c>
      <c r="F104" s="6">
        <v>0.999</v>
      </c>
      <c r="G104" s="5">
        <v>1.54113442270008E-174</v>
      </c>
    </row>
    <row r="105">
      <c r="A105" s="4" t="s">
        <v>124</v>
      </c>
      <c r="B105" s="5">
        <v>3.34112378902989E-195</v>
      </c>
      <c r="C105" s="6">
        <v>0.235749247994283</v>
      </c>
      <c r="D105" s="6">
        <f t="shared" si="1"/>
        <v>0.1775181097</v>
      </c>
      <c r="E105" s="6">
        <v>0.255</v>
      </c>
      <c r="F105" s="6">
        <v>0.993</v>
      </c>
      <c r="G105" s="5">
        <v>6.68224757805977E-192</v>
      </c>
    </row>
    <row r="106">
      <c r="A106" s="4" t="s">
        <v>125</v>
      </c>
      <c r="B106" s="5">
        <v>2.20836726198791E-20</v>
      </c>
      <c r="C106" s="6">
        <v>0.236600958721618</v>
      </c>
      <c r="D106" s="6">
        <f t="shared" si="1"/>
        <v>0.1782134756</v>
      </c>
      <c r="E106" s="6">
        <v>0.516</v>
      </c>
      <c r="F106" s="6">
        <v>0.998</v>
      </c>
      <c r="G106" s="5">
        <v>4.41673452397583E-17</v>
      </c>
    </row>
    <row r="107">
      <c r="A107" s="4" t="s">
        <v>126</v>
      </c>
      <c r="B107" s="5">
        <v>1.22188117712208E-21</v>
      </c>
      <c r="C107" s="6">
        <v>0.242122774610547</v>
      </c>
      <c r="D107" s="6">
        <f t="shared" si="1"/>
        <v>0.1827316475</v>
      </c>
      <c r="E107" s="6">
        <v>0.481</v>
      </c>
      <c r="F107" s="6">
        <v>0.987</v>
      </c>
      <c r="G107" s="5">
        <v>2.44376235424416E-18</v>
      </c>
    </row>
    <row r="108">
      <c r="A108" s="4" t="s">
        <v>127</v>
      </c>
      <c r="B108" s="5">
        <v>1.34709368436958E-54</v>
      </c>
      <c r="C108" s="6">
        <v>0.246591530045287</v>
      </c>
      <c r="D108" s="6">
        <f t="shared" si="1"/>
        <v>0.1864008447</v>
      </c>
      <c r="E108" s="6">
        <v>0.302</v>
      </c>
      <c r="F108" s="6">
        <v>0.873</v>
      </c>
      <c r="G108" s="5">
        <v>2.69418736873916E-51</v>
      </c>
    </row>
    <row r="109">
      <c r="A109" s="4" t="s">
        <v>128</v>
      </c>
      <c r="B109" s="5">
        <v>1.13554751275964E-126</v>
      </c>
      <c r="C109" s="6">
        <v>0.25405136254969</v>
      </c>
      <c r="D109" s="6">
        <f t="shared" si="1"/>
        <v>0.1925513286</v>
      </c>
      <c r="E109" s="6">
        <v>0.313</v>
      </c>
      <c r="F109" s="6">
        <v>0.999</v>
      </c>
      <c r="G109" s="5">
        <v>2.27109502551927E-123</v>
      </c>
    </row>
    <row r="110">
      <c r="A110" s="4" t="s">
        <v>129</v>
      </c>
      <c r="B110" s="6">
        <v>0.0</v>
      </c>
      <c r="C110" s="6">
        <v>0.254681176198666</v>
      </c>
      <c r="D110" s="6">
        <f t="shared" si="1"/>
        <v>0.1930720547</v>
      </c>
      <c r="E110" s="6">
        <v>0.174</v>
      </c>
      <c r="F110" s="6">
        <v>0.997</v>
      </c>
      <c r="G110" s="6">
        <v>0.0</v>
      </c>
    </row>
    <row r="111">
      <c r="A111" s="4" t="s">
        <v>130</v>
      </c>
      <c r="B111" s="5">
        <v>5.41206904873047E-24</v>
      </c>
      <c r="C111" s="6">
        <v>0.261417717111491</v>
      </c>
      <c r="D111" s="6">
        <f t="shared" si="1"/>
        <v>0.1986560293</v>
      </c>
      <c r="E111" s="6">
        <v>0.475</v>
      </c>
      <c r="F111" s="6">
        <v>0.995</v>
      </c>
      <c r="G111" s="5">
        <v>1.08241380974609E-20</v>
      </c>
    </row>
    <row r="112">
      <c r="A112" s="4" t="s">
        <v>131</v>
      </c>
      <c r="B112" s="5">
        <v>6.43084113423278E-272</v>
      </c>
      <c r="C112" s="6">
        <v>0.263331140558279</v>
      </c>
      <c r="D112" s="6">
        <f t="shared" si="1"/>
        <v>0.2002468424</v>
      </c>
      <c r="E112" s="6">
        <v>0.207</v>
      </c>
      <c r="F112" s="6">
        <v>1.0</v>
      </c>
      <c r="G112" s="5">
        <v>1.28616822684656E-268</v>
      </c>
    </row>
    <row r="113">
      <c r="A113" s="4" t="s">
        <v>132</v>
      </c>
      <c r="B113" s="5">
        <v>5.72652009405931E-55</v>
      </c>
      <c r="C113" s="6">
        <v>0.264835869430569</v>
      </c>
      <c r="D113" s="6">
        <f t="shared" si="1"/>
        <v>0.2014993512</v>
      </c>
      <c r="E113" s="6">
        <v>0.393</v>
      </c>
      <c r="F113" s="6">
        <v>1.0</v>
      </c>
      <c r="G113" s="5">
        <v>1.14530401881186E-51</v>
      </c>
    </row>
    <row r="114">
      <c r="A114" s="4" t="s">
        <v>133</v>
      </c>
      <c r="B114" s="5">
        <v>7.07859205001351E-29</v>
      </c>
      <c r="C114" s="6">
        <v>0.267605403783292</v>
      </c>
      <c r="D114" s="6">
        <f t="shared" si="1"/>
        <v>0.2038080787</v>
      </c>
      <c r="E114" s="6">
        <v>0.354</v>
      </c>
      <c r="F114" s="6">
        <v>0.867</v>
      </c>
      <c r="G114" s="5">
        <v>1.4157184100027E-25</v>
      </c>
    </row>
    <row r="115">
      <c r="A115" s="4" t="s">
        <v>134</v>
      </c>
      <c r="B115" s="5">
        <v>4.50592738733935E-78</v>
      </c>
      <c r="C115" s="6">
        <v>0.27273826126851</v>
      </c>
      <c r="D115" s="6">
        <f t="shared" si="1"/>
        <v>0.2080986461</v>
      </c>
      <c r="E115" s="6">
        <v>0.372</v>
      </c>
      <c r="F115" s="6">
        <v>0.996</v>
      </c>
      <c r="G115" s="5">
        <v>9.01185477467871E-75</v>
      </c>
    </row>
    <row r="116">
      <c r="A116" s="4" t="s">
        <v>135</v>
      </c>
      <c r="B116" s="5">
        <v>2.14212584567021E-104</v>
      </c>
      <c r="C116" s="6">
        <v>0.27690521417064</v>
      </c>
      <c r="D116" s="6">
        <f t="shared" si="1"/>
        <v>0.2115930555</v>
      </c>
      <c r="E116" s="6">
        <v>0.333</v>
      </c>
      <c r="F116" s="6">
        <v>1.0</v>
      </c>
      <c r="G116" s="5">
        <v>4.28425169134042E-101</v>
      </c>
    </row>
    <row r="117">
      <c r="A117" s="4" t="s">
        <v>136</v>
      </c>
      <c r="B117" s="5">
        <v>8.02114275212517E-7</v>
      </c>
      <c r="C117" s="6">
        <v>0.295879729947658</v>
      </c>
      <c r="D117" s="6">
        <f t="shared" si="1"/>
        <v>0.2276333382</v>
      </c>
      <c r="E117" s="6">
        <v>0.687</v>
      </c>
      <c r="F117" s="6">
        <v>1.0</v>
      </c>
      <c r="G117" s="6">
        <v>0.00160422855042503</v>
      </c>
    </row>
    <row r="118">
      <c r="A118" s="4" t="s">
        <v>137</v>
      </c>
      <c r="B118" s="5">
        <v>2.44354324939503E-46</v>
      </c>
      <c r="C118" s="6">
        <v>0.296987541969329</v>
      </c>
      <c r="D118" s="6">
        <f t="shared" si="1"/>
        <v>0.2285763713</v>
      </c>
      <c r="E118" s="6">
        <v>0.403</v>
      </c>
      <c r="F118" s="6">
        <v>0.973</v>
      </c>
      <c r="G118" s="5">
        <v>4.88708649879005E-43</v>
      </c>
    </row>
    <row r="119">
      <c r="A119" s="4" t="s">
        <v>138</v>
      </c>
      <c r="B119" s="5">
        <v>2.31908466086785E-167</v>
      </c>
      <c r="C119" s="6">
        <v>0.301348870834461</v>
      </c>
      <c r="D119" s="6">
        <f t="shared" si="1"/>
        <v>0.2322960298</v>
      </c>
      <c r="E119" s="6">
        <v>0.273</v>
      </c>
      <c r="F119" s="6">
        <v>1.0</v>
      </c>
      <c r="G119" s="5">
        <v>4.6381693217357E-164</v>
      </c>
    </row>
    <row r="120">
      <c r="A120" s="4" t="s">
        <v>139</v>
      </c>
      <c r="B120" s="5">
        <v>4.26636585008464E-9</v>
      </c>
      <c r="C120" s="6">
        <v>0.304476458967826</v>
      </c>
      <c r="D120" s="6">
        <f t="shared" si="1"/>
        <v>0.2349703962</v>
      </c>
      <c r="E120" s="6">
        <v>0.496</v>
      </c>
      <c r="F120" s="6">
        <v>1.0</v>
      </c>
      <c r="G120" s="5">
        <v>8.53273170016929E-6</v>
      </c>
    </row>
    <row r="121">
      <c r="A121" s="4" t="s">
        <v>140</v>
      </c>
      <c r="B121" s="5">
        <v>6.18146370365312E-18</v>
      </c>
      <c r="C121" s="6">
        <v>0.312814916859178</v>
      </c>
      <c r="D121" s="6">
        <f t="shared" si="1"/>
        <v>0.242128919</v>
      </c>
      <c r="E121" s="6">
        <v>0.642</v>
      </c>
      <c r="F121" s="6">
        <v>1.0</v>
      </c>
      <c r="G121" s="5">
        <v>1.23629274073062E-14</v>
      </c>
    </row>
    <row r="122">
      <c r="A122" s="4" t="s">
        <v>141</v>
      </c>
      <c r="B122" s="5">
        <v>2.03472613488046E-101</v>
      </c>
      <c r="C122" s="6">
        <v>0.313920104108673</v>
      </c>
      <c r="D122" s="6">
        <f t="shared" si="1"/>
        <v>0.2430808257</v>
      </c>
      <c r="E122" s="6">
        <v>0.325</v>
      </c>
      <c r="F122" s="6">
        <v>0.996</v>
      </c>
      <c r="G122" s="5">
        <v>4.06945226976093E-98</v>
      </c>
    </row>
    <row r="123">
      <c r="A123" s="4" t="s">
        <v>142</v>
      </c>
      <c r="B123" s="5">
        <v>4.49096028195503E-8</v>
      </c>
      <c r="C123" s="6">
        <v>0.326034290429666</v>
      </c>
      <c r="D123" s="6">
        <f t="shared" si="1"/>
        <v>0.2535628152</v>
      </c>
      <c r="E123" s="6">
        <v>0.62</v>
      </c>
      <c r="F123" s="6">
        <v>1.0</v>
      </c>
      <c r="G123" s="5">
        <v>8.98192056391005E-5</v>
      </c>
    </row>
    <row r="124">
      <c r="A124" s="4" t="s">
        <v>143</v>
      </c>
      <c r="B124" s="5">
        <v>4.05743313868083E-56</v>
      </c>
      <c r="C124" s="6">
        <v>0.326270592385089</v>
      </c>
      <c r="D124" s="6">
        <f t="shared" si="1"/>
        <v>0.2537681556</v>
      </c>
      <c r="E124" s="6">
        <v>0.38</v>
      </c>
      <c r="F124" s="6">
        <v>1.0</v>
      </c>
      <c r="G124" s="5">
        <v>8.11486627736167E-53</v>
      </c>
    </row>
    <row r="125">
      <c r="A125" s="4" t="s">
        <v>144</v>
      </c>
      <c r="B125" s="5">
        <v>5.70787741426653E-10</v>
      </c>
      <c r="C125" s="6">
        <v>0.326684115058362</v>
      </c>
      <c r="D125" s="6">
        <f t="shared" si="1"/>
        <v>0.2541275773</v>
      </c>
      <c r="E125" s="6">
        <v>0.945</v>
      </c>
      <c r="F125" s="6">
        <v>1.0</v>
      </c>
      <c r="G125" s="5">
        <v>1.14157548285331E-6</v>
      </c>
    </row>
    <row r="126">
      <c r="A126" s="4" t="s">
        <v>145</v>
      </c>
      <c r="B126" s="5">
        <v>2.37768871378681E-12</v>
      </c>
      <c r="C126" s="6">
        <v>0.327688436716892</v>
      </c>
      <c r="D126" s="6">
        <f t="shared" si="1"/>
        <v>0.255000933</v>
      </c>
      <c r="E126" s="6">
        <v>0.503</v>
      </c>
      <c r="F126" s="6">
        <v>0.988</v>
      </c>
      <c r="G126" s="5">
        <v>4.75537742757362E-9</v>
      </c>
    </row>
    <row r="127">
      <c r="A127" s="4" t="s">
        <v>146</v>
      </c>
      <c r="B127" s="5">
        <v>2.03229872291978E-13</v>
      </c>
      <c r="C127" s="6">
        <v>0.328085776554413</v>
      </c>
      <c r="D127" s="6">
        <f t="shared" si="1"/>
        <v>0.2553466267</v>
      </c>
      <c r="E127" s="6">
        <v>0.497</v>
      </c>
      <c r="F127" s="6">
        <v>0.993</v>
      </c>
      <c r="G127" s="5">
        <v>4.06459744583956E-10</v>
      </c>
    </row>
    <row r="128">
      <c r="A128" s="4" t="s">
        <v>147</v>
      </c>
      <c r="B128" s="5">
        <v>3.36946298444308E-19</v>
      </c>
      <c r="C128" s="6">
        <v>0.331241703427225</v>
      </c>
      <c r="D128" s="6">
        <f t="shared" si="1"/>
        <v>0.2580957306</v>
      </c>
      <c r="E128" s="6">
        <v>0.481</v>
      </c>
      <c r="F128" s="6">
        <v>0.993</v>
      </c>
      <c r="G128" s="5">
        <v>6.73892596888616E-16</v>
      </c>
    </row>
    <row r="129">
      <c r="A129" s="4" t="s">
        <v>148</v>
      </c>
      <c r="B129" s="5">
        <v>1.97116512959779E-262</v>
      </c>
      <c r="C129" s="6">
        <v>0.334327323222767</v>
      </c>
      <c r="D129" s="6">
        <f t="shared" si="1"/>
        <v>0.260789411</v>
      </c>
      <c r="E129" s="6">
        <v>0.092</v>
      </c>
      <c r="F129" s="6">
        <v>0.863</v>
      </c>
      <c r="G129" s="5">
        <v>3.94233025919557E-259</v>
      </c>
    </row>
    <row r="130">
      <c r="A130" s="4" t="s">
        <v>149</v>
      </c>
      <c r="B130" s="5">
        <v>9.73255096925467E-41</v>
      </c>
      <c r="C130" s="6">
        <v>0.353319405971461</v>
      </c>
      <c r="D130" s="6">
        <f t="shared" si="1"/>
        <v>0.2774965597</v>
      </c>
      <c r="E130" s="6">
        <v>0.402</v>
      </c>
      <c r="F130" s="6">
        <v>1.0</v>
      </c>
      <c r="G130" s="5">
        <v>1.94651019385093E-37</v>
      </c>
    </row>
    <row r="131">
      <c r="A131" s="4" t="s">
        <v>150</v>
      </c>
      <c r="B131" s="5">
        <v>3.99876839158224E-38</v>
      </c>
      <c r="C131" s="6">
        <v>0.387821868743823</v>
      </c>
      <c r="D131" s="6">
        <f t="shared" si="1"/>
        <v>0.3084165098</v>
      </c>
      <c r="E131" s="6">
        <v>0.777</v>
      </c>
      <c r="F131" s="6">
        <v>1.0</v>
      </c>
      <c r="G131" s="5">
        <v>7.99753678316449E-35</v>
      </c>
    </row>
    <row r="132">
      <c r="A132" s="4" t="s">
        <v>151</v>
      </c>
      <c r="B132" s="5">
        <v>1.45188446220321E-11</v>
      </c>
      <c r="C132" s="6">
        <v>0.390758435071378</v>
      </c>
      <c r="D132" s="6">
        <f t="shared" si="1"/>
        <v>0.3110824681</v>
      </c>
      <c r="E132" s="6">
        <v>0.505</v>
      </c>
      <c r="F132" s="6">
        <v>0.978</v>
      </c>
      <c r="G132" s="5">
        <v>2.90376892440641E-8</v>
      </c>
    </row>
    <row r="133">
      <c r="A133" s="4" t="s">
        <v>152</v>
      </c>
      <c r="B133" s="5">
        <v>1.01032525235933E-25</v>
      </c>
      <c r="C133" s="6">
        <v>0.398582578344533</v>
      </c>
      <c r="D133" s="6">
        <f t="shared" si="1"/>
        <v>0.3182121549</v>
      </c>
      <c r="E133" s="6">
        <v>0.88</v>
      </c>
      <c r="F133" s="6">
        <v>1.0</v>
      </c>
      <c r="G133" s="5">
        <v>2.02065050471866E-22</v>
      </c>
    </row>
    <row r="134">
      <c r="A134" s="4" t="s">
        <v>153</v>
      </c>
      <c r="B134" s="5">
        <v>1.37406930594589E-30</v>
      </c>
      <c r="C134" s="6">
        <v>0.399392851187507</v>
      </c>
      <c r="D134" s="6">
        <f t="shared" si="1"/>
        <v>0.3189527213</v>
      </c>
      <c r="E134" s="6">
        <v>0.687</v>
      </c>
      <c r="F134" s="6">
        <v>1.0</v>
      </c>
      <c r="G134" s="5">
        <v>2.74813861189178E-27</v>
      </c>
    </row>
    <row r="135">
      <c r="A135" s="4" t="s">
        <v>154</v>
      </c>
      <c r="B135" s="5">
        <v>1.51832414524352E-9</v>
      </c>
      <c r="C135" s="6">
        <v>0.424370846330914</v>
      </c>
      <c r="D135" s="6">
        <f t="shared" si="1"/>
        <v>0.3419871398</v>
      </c>
      <c r="E135" s="6">
        <v>0.704</v>
      </c>
      <c r="F135" s="6">
        <v>0.986</v>
      </c>
      <c r="G135" s="5">
        <v>3.03664829048704E-6</v>
      </c>
    </row>
    <row r="136">
      <c r="A136" s="4" t="s">
        <v>155</v>
      </c>
      <c r="B136" s="5">
        <v>2.81283792286426E-23</v>
      </c>
      <c r="C136" s="6">
        <v>0.436692761334362</v>
      </c>
      <c r="D136" s="6">
        <f t="shared" si="1"/>
        <v>0.3534980052</v>
      </c>
      <c r="E136" s="6">
        <v>0.895</v>
      </c>
      <c r="F136" s="6">
        <v>1.0</v>
      </c>
      <c r="G136" s="5">
        <v>5.62567584572853E-20</v>
      </c>
    </row>
    <row r="137">
      <c r="A137" s="4" t="s">
        <v>156</v>
      </c>
      <c r="B137" s="5">
        <v>1.58883946429706E-75</v>
      </c>
      <c r="C137" s="6">
        <v>0.452193971301854</v>
      </c>
      <c r="D137" s="6">
        <f t="shared" si="1"/>
        <v>0.3681192361</v>
      </c>
      <c r="E137" s="6">
        <v>0.36</v>
      </c>
      <c r="F137" s="6">
        <v>1.0</v>
      </c>
      <c r="G137" s="5">
        <v>3.17767892859412E-72</v>
      </c>
    </row>
    <row r="138">
      <c r="A138" s="4" t="s">
        <v>157</v>
      </c>
      <c r="B138" s="5">
        <v>1.00059571685171E-197</v>
      </c>
      <c r="C138" s="6">
        <v>0.472982920271722</v>
      </c>
      <c r="D138" s="6">
        <f t="shared" si="1"/>
        <v>0.387976287</v>
      </c>
      <c r="E138" s="6">
        <v>0.25</v>
      </c>
      <c r="F138" s="6">
        <v>1.0</v>
      </c>
      <c r="G138" s="5">
        <v>2.00119143370343E-194</v>
      </c>
    </row>
    <row r="139">
      <c r="A139" s="4" t="s">
        <v>158</v>
      </c>
      <c r="B139" s="5">
        <v>2.11812760012E-34</v>
      </c>
      <c r="C139" s="6">
        <v>0.474639094500108</v>
      </c>
      <c r="D139" s="6">
        <f t="shared" si="1"/>
        <v>0.3895705605</v>
      </c>
      <c r="E139" s="6">
        <v>0.952</v>
      </c>
      <c r="F139" s="6">
        <v>0.993</v>
      </c>
      <c r="G139" s="5">
        <v>4.23625520023999E-31</v>
      </c>
    </row>
    <row r="140">
      <c r="A140" s="4" t="s">
        <v>159</v>
      </c>
      <c r="B140" s="5">
        <v>2.29612103097199E-23</v>
      </c>
      <c r="C140" s="6">
        <v>0.483379894808893</v>
      </c>
      <c r="D140" s="6">
        <f t="shared" si="1"/>
        <v>0.3980150529</v>
      </c>
      <c r="E140" s="6">
        <v>0.908</v>
      </c>
      <c r="F140" s="6">
        <v>1.0</v>
      </c>
      <c r="G140" s="5">
        <v>4.59224206194397E-20</v>
      </c>
    </row>
    <row r="141">
      <c r="A141" s="4" t="s">
        <v>160</v>
      </c>
      <c r="B141" s="5">
        <v>7.54604900368E-66</v>
      </c>
      <c r="C141" s="6">
        <v>0.506508797971084</v>
      </c>
      <c r="D141" s="6">
        <f t="shared" si="1"/>
        <v>0.4206082788</v>
      </c>
      <c r="E141" s="6">
        <v>0.734</v>
      </c>
      <c r="F141" s="6">
        <v>1.0</v>
      </c>
      <c r="G141" s="5">
        <v>1.509209800736E-62</v>
      </c>
    </row>
    <row r="142">
      <c r="A142" s="4" t="s">
        <v>161</v>
      </c>
      <c r="B142" s="5">
        <v>4.25055971264592E-124</v>
      </c>
      <c r="C142" s="6">
        <v>0.881438695509126</v>
      </c>
      <c r="D142" s="6">
        <f t="shared" si="1"/>
        <v>0.8422114899</v>
      </c>
      <c r="E142" s="6">
        <v>0.209</v>
      </c>
      <c r="F142" s="6">
        <v>0.872</v>
      </c>
      <c r="G142" s="5">
        <v>8.50111942529184E-121</v>
      </c>
    </row>
    <row r="143">
      <c r="A143" s="4" t="s">
        <v>162</v>
      </c>
      <c r="B143" s="5">
        <v>1.31960437098658E-76</v>
      </c>
      <c r="C143" s="6">
        <v>1.08635390218348</v>
      </c>
      <c r="D143" s="6">
        <f t="shared" si="1"/>
        <v>1.123367229</v>
      </c>
      <c r="E143" s="6">
        <v>0.364</v>
      </c>
      <c r="F143" s="6">
        <v>0.987</v>
      </c>
      <c r="G143" s="5">
        <v>2.63920874197316E-73</v>
      </c>
    </row>
  </sheetData>
  <autoFilter ref="$A$1:$G$14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6</v>
      </c>
      <c r="B1" s="3" t="s">
        <v>17</v>
      </c>
      <c r="C1" s="3" t="s">
        <v>18</v>
      </c>
      <c r="D1" s="3" t="s">
        <v>19</v>
      </c>
      <c r="E1" s="3" t="s">
        <v>3</v>
      </c>
      <c r="F1" s="3" t="s">
        <v>4</v>
      </c>
      <c r="G1" s="3" t="s">
        <v>20</v>
      </c>
    </row>
    <row r="2">
      <c r="A2" s="4" t="s">
        <v>27</v>
      </c>
      <c r="B2" s="5">
        <v>2.91395972135969E-115</v>
      </c>
      <c r="C2" s="6">
        <v>0.158301738888361</v>
      </c>
      <c r="D2" s="6">
        <f t="shared" ref="D2:D86" si="1">ABS(2^ABS(C2)-1)</f>
        <v>0.115972703</v>
      </c>
      <c r="E2" s="6">
        <v>0.216</v>
      </c>
      <c r="F2" s="6">
        <v>0.5</v>
      </c>
      <c r="G2" s="5">
        <v>5.82791944271938E-112</v>
      </c>
    </row>
    <row r="3">
      <c r="A3" s="4" t="s">
        <v>163</v>
      </c>
      <c r="B3" s="5">
        <v>8.16163865637556E-73</v>
      </c>
      <c r="C3" s="6">
        <v>-0.180687821563597</v>
      </c>
      <c r="D3" s="6">
        <f t="shared" si="1"/>
        <v>0.1334241296</v>
      </c>
      <c r="E3" s="6">
        <v>0.985</v>
      </c>
      <c r="F3" s="6">
        <v>0.999</v>
      </c>
      <c r="G3" s="5">
        <v>1.63232773127511E-69</v>
      </c>
    </row>
    <row r="4">
      <c r="A4" s="4" t="s">
        <v>164</v>
      </c>
      <c r="B4" s="5">
        <v>4.23376397660314E-276</v>
      </c>
      <c r="C4" s="6">
        <v>-0.160664438064157</v>
      </c>
      <c r="D4" s="6">
        <f t="shared" si="1"/>
        <v>0.1178018269</v>
      </c>
      <c r="E4" s="6">
        <v>0.005</v>
      </c>
      <c r="F4" s="6">
        <v>0.623</v>
      </c>
      <c r="G4" s="5">
        <v>8.46752795320627E-273</v>
      </c>
    </row>
    <row r="5">
      <c r="A5" s="4" t="s">
        <v>165</v>
      </c>
      <c r="B5" s="5">
        <v>9.76484952103216E-20</v>
      </c>
      <c r="C5" s="6">
        <v>0.197616297853021</v>
      </c>
      <c r="D5" s="6">
        <f t="shared" si="1"/>
        <v>0.1468019778</v>
      </c>
      <c r="E5" s="6">
        <v>0.237</v>
      </c>
      <c r="F5" s="6">
        <v>0.582</v>
      </c>
      <c r="G5" s="5">
        <v>1.95296990420643E-16</v>
      </c>
    </row>
    <row r="6">
      <c r="A6" s="4" t="s">
        <v>166</v>
      </c>
      <c r="B6" s="6">
        <v>0.0</v>
      </c>
      <c r="C6" s="6">
        <v>-0.170539936881032</v>
      </c>
      <c r="D6" s="6">
        <f t="shared" si="1"/>
        <v>0.1254796231</v>
      </c>
      <c r="E6" s="6">
        <v>0.14</v>
      </c>
      <c r="F6" s="6">
        <v>0.791</v>
      </c>
      <c r="G6" s="6">
        <v>0.0</v>
      </c>
    </row>
    <row r="7">
      <c r="A7" s="4" t="s">
        <v>145</v>
      </c>
      <c r="B7" s="6">
        <v>0.0</v>
      </c>
      <c r="C7" s="6">
        <v>0.142424408456795</v>
      </c>
      <c r="D7" s="6">
        <f t="shared" si="1"/>
        <v>0.1037583932</v>
      </c>
      <c r="E7" s="6">
        <v>0.172</v>
      </c>
      <c r="F7" s="6">
        <v>0.949</v>
      </c>
      <c r="G7" s="6">
        <v>0.0</v>
      </c>
    </row>
    <row r="8">
      <c r="A8" s="4" t="s">
        <v>167</v>
      </c>
      <c r="B8" s="5">
        <v>2.0544763321007E-286</v>
      </c>
      <c r="C8" s="6">
        <v>0.150861247946807</v>
      </c>
      <c r="D8" s="6">
        <f t="shared" si="1"/>
        <v>0.1102320513</v>
      </c>
      <c r="E8" s="6">
        <v>0.289</v>
      </c>
      <c r="F8" s="6">
        <v>0.454</v>
      </c>
      <c r="G8" s="5">
        <v>4.10895266420141E-283</v>
      </c>
    </row>
    <row r="9">
      <c r="A9" s="4" t="s">
        <v>155</v>
      </c>
      <c r="B9" s="5">
        <v>1.6159871378407E-13</v>
      </c>
      <c r="C9" s="6">
        <v>-0.359066057987065</v>
      </c>
      <c r="D9" s="6">
        <f t="shared" si="1"/>
        <v>0.2825953288</v>
      </c>
      <c r="E9" s="6">
        <v>0.99</v>
      </c>
      <c r="F9" s="6">
        <v>1.0</v>
      </c>
      <c r="G9" s="5">
        <v>3.2319742756814E-10</v>
      </c>
    </row>
    <row r="10">
      <c r="A10" s="4" t="s">
        <v>168</v>
      </c>
      <c r="B10" s="6">
        <v>0.0</v>
      </c>
      <c r="C10" s="6">
        <v>-0.186660456887882</v>
      </c>
      <c r="D10" s="6">
        <f t="shared" si="1"/>
        <v>0.1381261358</v>
      </c>
      <c r="E10" s="6">
        <v>0.003</v>
      </c>
      <c r="F10" s="6">
        <v>0.111</v>
      </c>
      <c r="G10" s="6">
        <v>0.0</v>
      </c>
    </row>
    <row r="11">
      <c r="A11" s="4" t="s">
        <v>147</v>
      </c>
      <c r="B11" s="6">
        <v>0.0</v>
      </c>
      <c r="C11" s="6">
        <v>0.157351737342591</v>
      </c>
      <c r="D11" s="6">
        <f t="shared" si="1"/>
        <v>0.115238087</v>
      </c>
      <c r="E11" s="6">
        <v>0.145</v>
      </c>
      <c r="F11" s="6">
        <v>0.909</v>
      </c>
      <c r="G11" s="6">
        <v>0.0</v>
      </c>
    </row>
    <row r="12">
      <c r="A12" s="4" t="s">
        <v>169</v>
      </c>
      <c r="B12" s="6">
        <v>0.0</v>
      </c>
      <c r="C12" s="6">
        <v>0.285385378728783</v>
      </c>
      <c r="D12" s="6">
        <f t="shared" si="1"/>
        <v>0.218735774</v>
      </c>
      <c r="E12" s="6">
        <v>0.224</v>
      </c>
      <c r="F12" s="6">
        <v>0.96</v>
      </c>
      <c r="G12" s="6">
        <v>0.0</v>
      </c>
    </row>
    <row r="13">
      <c r="A13" s="4" t="s">
        <v>170</v>
      </c>
      <c r="B13" s="6">
        <v>0.0</v>
      </c>
      <c r="C13" s="6">
        <v>0.259211644915462</v>
      </c>
      <c r="D13" s="6">
        <f t="shared" si="1"/>
        <v>0.1968245258</v>
      </c>
      <c r="E13" s="6">
        <v>0.141</v>
      </c>
      <c r="F13" s="6">
        <v>0.974</v>
      </c>
      <c r="G13" s="6">
        <v>0.0</v>
      </c>
    </row>
    <row r="14">
      <c r="A14" s="4" t="s">
        <v>171</v>
      </c>
      <c r="B14" s="6">
        <v>0.0</v>
      </c>
      <c r="C14" s="6">
        <v>0.244824772237247</v>
      </c>
      <c r="D14" s="6">
        <f t="shared" si="1"/>
        <v>0.1849488399</v>
      </c>
      <c r="E14" s="6">
        <v>0.314</v>
      </c>
      <c r="F14" s="6">
        <v>0.925</v>
      </c>
      <c r="G14" s="6">
        <v>0.0</v>
      </c>
    </row>
    <row r="15">
      <c r="A15" s="4" t="s">
        <v>39</v>
      </c>
      <c r="B15" s="6">
        <v>0.0</v>
      </c>
      <c r="C15" s="6">
        <v>0.245448766754825</v>
      </c>
      <c r="D15" s="6">
        <f t="shared" si="1"/>
        <v>0.1854614649</v>
      </c>
      <c r="E15" s="6">
        <v>0.346</v>
      </c>
      <c r="F15" s="6">
        <v>0.457</v>
      </c>
      <c r="G15" s="6">
        <v>0.0</v>
      </c>
    </row>
    <row r="16">
      <c r="A16" s="4" t="s">
        <v>172</v>
      </c>
      <c r="B16" s="5">
        <v>5.21938249438742E-193</v>
      </c>
      <c r="C16" s="6">
        <v>0.185050388881195</v>
      </c>
      <c r="D16" s="6">
        <f t="shared" si="1"/>
        <v>0.1368566794</v>
      </c>
      <c r="E16" s="6">
        <v>0.173</v>
      </c>
      <c r="F16" s="6">
        <v>0.735</v>
      </c>
      <c r="G16" s="5">
        <v>1.04387649887748E-189</v>
      </c>
    </row>
    <row r="17">
      <c r="A17" s="4" t="s">
        <v>23</v>
      </c>
      <c r="B17" s="6">
        <v>0.0</v>
      </c>
      <c r="C17" s="6">
        <v>0.145799961639849</v>
      </c>
      <c r="D17" s="6">
        <f t="shared" si="1"/>
        <v>0.1063439412</v>
      </c>
      <c r="E17" s="6">
        <v>0.249</v>
      </c>
      <c r="F17" s="6">
        <v>0.397</v>
      </c>
      <c r="G17" s="6">
        <v>0.0</v>
      </c>
    </row>
    <row r="18">
      <c r="A18" s="4" t="s">
        <v>153</v>
      </c>
      <c r="B18" s="6">
        <v>0.0</v>
      </c>
      <c r="C18" s="6">
        <v>0.298443243149908</v>
      </c>
      <c r="D18" s="6">
        <f t="shared" si="1"/>
        <v>0.2298166492</v>
      </c>
      <c r="E18" s="6">
        <v>0.247</v>
      </c>
      <c r="F18" s="6">
        <v>1.0</v>
      </c>
      <c r="G18" s="6">
        <v>0.0</v>
      </c>
    </row>
    <row r="19">
      <c r="A19" s="4" t="s">
        <v>173</v>
      </c>
      <c r="B19" s="5">
        <v>1.14448160279138E-24</v>
      </c>
      <c r="C19" s="6">
        <v>-0.22961038590779</v>
      </c>
      <c r="D19" s="6">
        <f t="shared" si="1"/>
        <v>0.1725182563</v>
      </c>
      <c r="E19" s="6">
        <v>0.127</v>
      </c>
      <c r="F19" s="6">
        <v>0.513</v>
      </c>
      <c r="G19" s="5">
        <v>2.28896320558276E-21</v>
      </c>
    </row>
    <row r="20">
      <c r="A20" s="4" t="s">
        <v>174</v>
      </c>
      <c r="B20" s="6">
        <v>0.0</v>
      </c>
      <c r="C20" s="6">
        <v>0.227925724756084</v>
      </c>
      <c r="D20" s="6">
        <f t="shared" si="1"/>
        <v>0.1711498846</v>
      </c>
      <c r="E20" s="6">
        <v>0.206</v>
      </c>
      <c r="F20" s="6">
        <v>0.902</v>
      </c>
      <c r="G20" s="6">
        <v>0.0</v>
      </c>
    </row>
    <row r="21">
      <c r="A21" s="4" t="s">
        <v>175</v>
      </c>
      <c r="B21" s="5">
        <v>4.09197553530034E-109</v>
      </c>
      <c r="C21" s="6">
        <v>0.157254878272664</v>
      </c>
      <c r="D21" s="6">
        <f t="shared" si="1"/>
        <v>0.1151632152</v>
      </c>
      <c r="E21" s="6">
        <v>0.143</v>
      </c>
      <c r="F21" s="6">
        <v>0.679</v>
      </c>
      <c r="G21" s="5">
        <v>8.18395107060068E-106</v>
      </c>
    </row>
    <row r="22">
      <c r="A22" s="4" t="s">
        <v>176</v>
      </c>
      <c r="B22" s="6">
        <v>0.0</v>
      </c>
      <c r="C22" s="6">
        <v>-0.198853669254198</v>
      </c>
      <c r="D22" s="6">
        <f t="shared" si="1"/>
        <v>0.1477859895</v>
      </c>
      <c r="E22" s="6">
        <v>0.076</v>
      </c>
      <c r="F22" s="6">
        <v>0.287</v>
      </c>
      <c r="G22" s="6">
        <v>0.0</v>
      </c>
    </row>
    <row r="23">
      <c r="A23" s="4" t="s">
        <v>162</v>
      </c>
      <c r="B23" s="6">
        <v>0.0</v>
      </c>
      <c r="C23" s="6">
        <v>0.162083207207944</v>
      </c>
      <c r="D23" s="6">
        <f t="shared" si="1"/>
        <v>0.1189016316</v>
      </c>
      <c r="E23" s="6">
        <v>0.139</v>
      </c>
      <c r="F23" s="6">
        <v>0.899</v>
      </c>
      <c r="G23" s="6">
        <v>0.0</v>
      </c>
    </row>
    <row r="24">
      <c r="A24" s="4" t="s">
        <v>40</v>
      </c>
      <c r="B24" s="6">
        <v>0.0</v>
      </c>
      <c r="C24" s="6">
        <v>-0.196035544512852</v>
      </c>
      <c r="D24" s="6">
        <f t="shared" si="1"/>
        <v>0.1455461211</v>
      </c>
      <c r="E24" s="6">
        <v>0.103</v>
      </c>
      <c r="F24" s="6">
        <v>0.354</v>
      </c>
      <c r="G24" s="6">
        <v>0.0</v>
      </c>
    </row>
    <row r="25">
      <c r="A25" s="4" t="s">
        <v>161</v>
      </c>
      <c r="B25" s="6">
        <v>0.0</v>
      </c>
      <c r="C25" s="6">
        <v>0.208215320445042</v>
      </c>
      <c r="D25" s="6">
        <f t="shared" si="1"/>
        <v>0.1552581925</v>
      </c>
      <c r="E25" s="6">
        <v>0.113</v>
      </c>
      <c r="F25" s="6">
        <v>0.903</v>
      </c>
      <c r="G25" s="6">
        <v>0.0</v>
      </c>
    </row>
    <row r="26">
      <c r="A26" s="4" t="s">
        <v>177</v>
      </c>
      <c r="B26" s="5">
        <v>1.04525971844858E-58</v>
      </c>
      <c r="C26" s="6">
        <v>0.218892696351022</v>
      </c>
      <c r="D26" s="6">
        <f t="shared" si="1"/>
        <v>0.163839968</v>
      </c>
      <c r="E26" s="6">
        <v>0.257</v>
      </c>
      <c r="F26" s="6">
        <v>0.73</v>
      </c>
      <c r="G26" s="5">
        <v>2.09051943689715E-55</v>
      </c>
    </row>
    <row r="27">
      <c r="A27" s="4" t="s">
        <v>178</v>
      </c>
      <c r="B27" s="5">
        <v>2.99755578174361E-79</v>
      </c>
      <c r="C27" s="6">
        <v>0.257039683305919</v>
      </c>
      <c r="D27" s="6">
        <f t="shared" si="1"/>
        <v>0.1950240752</v>
      </c>
      <c r="E27" s="6">
        <v>0.697</v>
      </c>
      <c r="F27" s="6">
        <v>0.787</v>
      </c>
      <c r="G27" s="5">
        <v>5.99511156348721E-76</v>
      </c>
    </row>
    <row r="28">
      <c r="A28" s="4" t="s">
        <v>179</v>
      </c>
      <c r="B28" s="5">
        <v>2.05090168391848E-242</v>
      </c>
      <c r="C28" s="6">
        <v>0.158232614567526</v>
      </c>
      <c r="D28" s="6">
        <f t="shared" si="1"/>
        <v>0.1159192343</v>
      </c>
      <c r="E28" s="6">
        <v>0.329</v>
      </c>
      <c r="F28" s="6">
        <v>0.884</v>
      </c>
      <c r="G28" s="5">
        <v>4.10180336783695E-239</v>
      </c>
    </row>
    <row r="29">
      <c r="A29" s="4" t="s">
        <v>180</v>
      </c>
      <c r="B29" s="5">
        <v>1.99553372658982E-197</v>
      </c>
      <c r="C29" s="6">
        <v>0.180653462504411</v>
      </c>
      <c r="D29" s="6">
        <f t="shared" si="1"/>
        <v>0.1333971364</v>
      </c>
      <c r="E29" s="6">
        <v>0.417</v>
      </c>
      <c r="F29" s="6">
        <v>1.0</v>
      </c>
      <c r="G29" s="5">
        <v>3.99106745317963E-194</v>
      </c>
    </row>
    <row r="30">
      <c r="A30" s="4" t="s">
        <v>159</v>
      </c>
      <c r="B30" s="5">
        <v>2.86017031116301E-20</v>
      </c>
      <c r="C30" s="6">
        <v>-0.216223686463511</v>
      </c>
      <c r="D30" s="6">
        <f t="shared" si="1"/>
        <v>0.1616888351</v>
      </c>
      <c r="E30" s="6">
        <v>0.978</v>
      </c>
      <c r="F30" s="6">
        <v>1.0</v>
      </c>
      <c r="G30" s="5">
        <v>5.72034062232602E-17</v>
      </c>
    </row>
    <row r="31">
      <c r="A31" s="4" t="s">
        <v>181</v>
      </c>
      <c r="B31" s="5">
        <v>5.68056659115701E-110</v>
      </c>
      <c r="C31" s="6">
        <v>0.152130440632997</v>
      </c>
      <c r="D31" s="6">
        <f t="shared" si="1"/>
        <v>0.1112091936</v>
      </c>
      <c r="E31" s="6">
        <v>0.509</v>
      </c>
      <c r="F31" s="6">
        <v>0.997</v>
      </c>
      <c r="G31" s="5">
        <v>1.1361133182314E-106</v>
      </c>
    </row>
    <row r="32">
      <c r="A32" s="4" t="s">
        <v>33</v>
      </c>
      <c r="B32" s="5">
        <v>1.02466187916087E-24</v>
      </c>
      <c r="C32" s="6">
        <v>0.265689124030575</v>
      </c>
      <c r="D32" s="6">
        <f t="shared" si="1"/>
        <v>0.2022101654</v>
      </c>
      <c r="E32" s="6">
        <v>0.724</v>
      </c>
      <c r="F32" s="6">
        <v>0.916</v>
      </c>
      <c r="G32" s="5">
        <v>2.04932375832174E-21</v>
      </c>
    </row>
    <row r="33">
      <c r="A33" s="4" t="s">
        <v>44</v>
      </c>
      <c r="B33" s="6">
        <v>0.0</v>
      </c>
      <c r="C33" s="6">
        <v>-0.184860427440318</v>
      </c>
      <c r="D33" s="6">
        <f t="shared" si="1"/>
        <v>0.136706998</v>
      </c>
      <c r="E33" s="6">
        <v>0.016</v>
      </c>
      <c r="F33" s="6">
        <v>0.174</v>
      </c>
      <c r="G33" s="6">
        <v>0.0</v>
      </c>
    </row>
    <row r="34">
      <c r="A34" s="4" t="s">
        <v>85</v>
      </c>
      <c r="B34" s="6">
        <v>0.0</v>
      </c>
      <c r="C34" s="6">
        <v>0.289136069926377</v>
      </c>
      <c r="D34" s="6">
        <f t="shared" si="1"/>
        <v>0.2219083423</v>
      </c>
      <c r="E34" s="6">
        <v>0.231</v>
      </c>
      <c r="F34" s="6">
        <v>0.98</v>
      </c>
      <c r="G34" s="6">
        <v>0.0</v>
      </c>
    </row>
    <row r="35">
      <c r="A35" s="4" t="s">
        <v>182</v>
      </c>
      <c r="B35" s="5">
        <v>2.72191281319392E-207</v>
      </c>
      <c r="C35" s="6">
        <v>0.143217492652639</v>
      </c>
      <c r="D35" s="6">
        <f t="shared" si="1"/>
        <v>0.1043653226</v>
      </c>
      <c r="E35" s="6">
        <v>0.351</v>
      </c>
      <c r="F35" s="6">
        <v>0.888</v>
      </c>
      <c r="G35" s="5">
        <v>5.44382562638783E-204</v>
      </c>
    </row>
    <row r="36">
      <c r="A36" s="4" t="s">
        <v>183</v>
      </c>
      <c r="B36" s="5">
        <v>1.07264283912366E-89</v>
      </c>
      <c r="C36" s="6">
        <v>0.158785667370243</v>
      </c>
      <c r="D36" s="6">
        <f t="shared" si="1"/>
        <v>0.1163471006</v>
      </c>
      <c r="E36" s="6">
        <v>0.216</v>
      </c>
      <c r="F36" s="6">
        <v>0.719</v>
      </c>
      <c r="G36" s="5">
        <v>2.14528567824733E-86</v>
      </c>
    </row>
    <row r="37">
      <c r="A37" s="4" t="s">
        <v>184</v>
      </c>
      <c r="B37" s="6">
        <v>0.0</v>
      </c>
      <c r="C37" s="6">
        <v>0.164875075397599</v>
      </c>
      <c r="D37" s="6">
        <f t="shared" si="1"/>
        <v>0.1210689992</v>
      </c>
      <c r="E37" s="6">
        <v>0.099</v>
      </c>
      <c r="F37" s="6">
        <v>0.971</v>
      </c>
      <c r="G37" s="6">
        <v>0.0</v>
      </c>
    </row>
    <row r="38">
      <c r="A38" s="4" t="s">
        <v>185</v>
      </c>
      <c r="B38" s="5">
        <v>4.59032600944181E-40</v>
      </c>
      <c r="C38" s="6">
        <v>0.395415678976149</v>
      </c>
      <c r="D38" s="6">
        <f t="shared" si="1"/>
        <v>0.3153216849</v>
      </c>
      <c r="E38" s="6">
        <v>0.101</v>
      </c>
      <c r="F38" s="6">
        <v>0.494</v>
      </c>
      <c r="G38" s="5">
        <v>9.18065201888362E-37</v>
      </c>
    </row>
    <row r="39">
      <c r="A39" s="4" t="s">
        <v>186</v>
      </c>
      <c r="B39" s="5">
        <v>1.00151769082294E-43</v>
      </c>
      <c r="C39" s="6">
        <v>0.212736973787724</v>
      </c>
      <c r="D39" s="6">
        <f t="shared" si="1"/>
        <v>0.1588846496</v>
      </c>
      <c r="E39" s="6">
        <v>0.786</v>
      </c>
      <c r="F39" s="6">
        <v>0.846</v>
      </c>
      <c r="G39" s="5">
        <v>2.00303538164589E-40</v>
      </c>
    </row>
    <row r="40">
      <c r="A40" s="4" t="s">
        <v>187</v>
      </c>
      <c r="B40" s="5">
        <v>9.06004005901672E-275</v>
      </c>
      <c r="C40" s="6">
        <v>-0.163187788437433</v>
      </c>
      <c r="D40" s="6">
        <f t="shared" si="1"/>
        <v>0.1197586326</v>
      </c>
      <c r="E40" s="6">
        <v>0.127</v>
      </c>
      <c r="F40" s="6">
        <v>0.4</v>
      </c>
      <c r="G40" s="5">
        <v>1.81200801180335E-271</v>
      </c>
    </row>
    <row r="41">
      <c r="A41" s="4" t="s">
        <v>188</v>
      </c>
      <c r="B41" s="5">
        <v>5.552441477064E-149</v>
      </c>
      <c r="C41" s="6">
        <v>-0.249158319731239</v>
      </c>
      <c r="D41" s="6">
        <f t="shared" si="1"/>
        <v>0.188513524</v>
      </c>
      <c r="E41" s="6">
        <v>0.252</v>
      </c>
      <c r="F41" s="6">
        <v>0.754</v>
      </c>
      <c r="G41" s="5">
        <v>1.1104882954128E-145</v>
      </c>
    </row>
    <row r="42">
      <c r="A42" s="4" t="s">
        <v>189</v>
      </c>
      <c r="B42" s="6">
        <v>0.0</v>
      </c>
      <c r="C42" s="6">
        <v>0.191918755649567</v>
      </c>
      <c r="D42" s="6">
        <f t="shared" si="1"/>
        <v>0.1422819182</v>
      </c>
      <c r="E42" s="6">
        <v>0.127</v>
      </c>
      <c r="F42" s="6">
        <v>0.997</v>
      </c>
      <c r="G42" s="6">
        <v>0.0</v>
      </c>
    </row>
    <row r="43">
      <c r="A43" s="4" t="s">
        <v>190</v>
      </c>
      <c r="B43" s="6">
        <v>0.0</v>
      </c>
      <c r="C43" s="6">
        <v>0.494888386624485</v>
      </c>
      <c r="D43" s="6">
        <f t="shared" si="1"/>
        <v>0.409211728</v>
      </c>
      <c r="E43" s="6">
        <v>0.319</v>
      </c>
      <c r="F43" s="6">
        <v>0.998</v>
      </c>
      <c r="G43" s="6">
        <v>0.0</v>
      </c>
    </row>
    <row r="44">
      <c r="A44" s="4" t="s">
        <v>191</v>
      </c>
      <c r="B44" s="5">
        <v>2.85179199759349E-46</v>
      </c>
      <c r="C44" s="6">
        <v>-0.3484949513183</v>
      </c>
      <c r="D44" s="6">
        <f t="shared" si="1"/>
        <v>0.2732316732</v>
      </c>
      <c r="E44" s="6">
        <v>0.986</v>
      </c>
      <c r="F44" s="6">
        <v>1.0</v>
      </c>
      <c r="G44" s="5">
        <v>5.70358399518699E-43</v>
      </c>
    </row>
    <row r="45">
      <c r="A45" s="4" t="s">
        <v>192</v>
      </c>
      <c r="B45" s="5">
        <v>2.62070476218278E-189</v>
      </c>
      <c r="C45" s="6">
        <v>0.14873470918628</v>
      </c>
      <c r="D45" s="6">
        <f t="shared" si="1"/>
        <v>0.1085967699</v>
      </c>
      <c r="E45" s="6">
        <v>0.135</v>
      </c>
      <c r="F45" s="6">
        <v>0.705</v>
      </c>
      <c r="G45" s="5">
        <v>5.24140952436555E-186</v>
      </c>
    </row>
    <row r="46">
      <c r="A46" s="4" t="s">
        <v>57</v>
      </c>
      <c r="B46" s="6">
        <v>0.0</v>
      </c>
      <c r="C46" s="6">
        <v>0.148030798337383</v>
      </c>
      <c r="D46" s="6">
        <f t="shared" si="1"/>
        <v>0.1080560021</v>
      </c>
      <c r="E46" s="6">
        <v>0.315</v>
      </c>
      <c r="F46" s="6">
        <v>0.9</v>
      </c>
      <c r="G46" s="6">
        <v>0.0</v>
      </c>
    </row>
    <row r="47">
      <c r="A47" s="4" t="s">
        <v>193</v>
      </c>
      <c r="B47" s="6">
        <v>0.0</v>
      </c>
      <c r="C47" s="6">
        <v>0.181349063546685</v>
      </c>
      <c r="D47" s="6">
        <f t="shared" si="1"/>
        <v>0.13394374</v>
      </c>
      <c r="E47" s="6">
        <v>0.172</v>
      </c>
      <c r="F47" s="6">
        <v>0.868</v>
      </c>
      <c r="G47" s="6">
        <v>0.0</v>
      </c>
    </row>
    <row r="48">
      <c r="A48" s="4" t="s">
        <v>194</v>
      </c>
      <c r="B48" s="5">
        <v>8.70865343492194E-50</v>
      </c>
      <c r="C48" s="6">
        <v>-0.42835036501675</v>
      </c>
      <c r="D48" s="6">
        <f t="shared" si="1"/>
        <v>0.3456939767</v>
      </c>
      <c r="E48" s="6">
        <v>0.972</v>
      </c>
      <c r="F48" s="6">
        <v>1.0</v>
      </c>
      <c r="G48" s="5">
        <v>1.74173068698439E-46</v>
      </c>
    </row>
    <row r="49">
      <c r="A49" s="4" t="s">
        <v>42</v>
      </c>
      <c r="B49" s="6">
        <v>0.0</v>
      </c>
      <c r="C49" s="6">
        <v>-0.277826402542818</v>
      </c>
      <c r="D49" s="6">
        <f t="shared" si="1"/>
        <v>0.2123669279</v>
      </c>
      <c r="E49" s="6">
        <v>0.003</v>
      </c>
      <c r="F49" s="6">
        <v>0.191</v>
      </c>
      <c r="G49" s="6">
        <v>0.0</v>
      </c>
    </row>
    <row r="50">
      <c r="A50" s="4" t="s">
        <v>195</v>
      </c>
      <c r="B50" s="6">
        <v>0.0</v>
      </c>
      <c r="C50" s="6">
        <v>0.144072911001018</v>
      </c>
      <c r="D50" s="6">
        <f t="shared" si="1"/>
        <v>0.105020329</v>
      </c>
      <c r="E50" s="6">
        <v>0.086</v>
      </c>
      <c r="F50" s="6">
        <v>0.872</v>
      </c>
      <c r="G50" s="6">
        <v>0.0</v>
      </c>
    </row>
    <row r="51">
      <c r="A51" s="4" t="s">
        <v>196</v>
      </c>
      <c r="B51" s="5">
        <v>9.39844463342627E-55</v>
      </c>
      <c r="C51" s="6">
        <v>-0.295266426714075</v>
      </c>
      <c r="D51" s="6">
        <f t="shared" si="1"/>
        <v>0.2271115706</v>
      </c>
      <c r="E51" s="6">
        <v>0.305</v>
      </c>
      <c r="F51" s="6">
        <v>0.72</v>
      </c>
      <c r="G51" s="5">
        <v>1.87968892668525E-51</v>
      </c>
    </row>
    <row r="52">
      <c r="A52" s="4" t="s">
        <v>197</v>
      </c>
      <c r="B52" s="5">
        <v>8.6482738857598E-45</v>
      </c>
      <c r="C52" s="6">
        <v>0.169621713589139</v>
      </c>
      <c r="D52" s="6">
        <f t="shared" si="1"/>
        <v>0.1247635238</v>
      </c>
      <c r="E52" s="6">
        <v>0.966</v>
      </c>
      <c r="F52" s="6">
        <v>0.986</v>
      </c>
      <c r="G52" s="5">
        <v>1.72965477715196E-41</v>
      </c>
    </row>
    <row r="53">
      <c r="A53" s="4" t="s">
        <v>198</v>
      </c>
      <c r="B53" s="5">
        <v>3.18271825903011E-89</v>
      </c>
      <c r="C53" s="6">
        <v>0.161625105288755</v>
      </c>
      <c r="D53" s="6">
        <f t="shared" si="1"/>
        <v>0.1185464009</v>
      </c>
      <c r="E53" s="6">
        <v>0.166</v>
      </c>
      <c r="F53" s="6">
        <v>0.492</v>
      </c>
      <c r="G53" s="5">
        <v>6.36543651806022E-86</v>
      </c>
    </row>
    <row r="54">
      <c r="A54" s="4" t="s">
        <v>199</v>
      </c>
      <c r="B54" s="5">
        <v>1.81971393746506E-14</v>
      </c>
      <c r="C54" s="6">
        <v>-0.159506199918863</v>
      </c>
      <c r="D54" s="6">
        <f t="shared" si="1"/>
        <v>0.1169047828</v>
      </c>
      <c r="E54" s="6">
        <v>0.075</v>
      </c>
      <c r="F54" s="6">
        <v>0.503</v>
      </c>
      <c r="G54" s="5">
        <v>3.63942787493012E-11</v>
      </c>
    </row>
    <row r="55">
      <c r="A55" s="4" t="s">
        <v>200</v>
      </c>
      <c r="B55" s="6">
        <v>0.0</v>
      </c>
      <c r="C55" s="6">
        <v>0.253757788857846</v>
      </c>
      <c r="D55" s="6">
        <f t="shared" si="1"/>
        <v>0.1923086812</v>
      </c>
      <c r="E55" s="6">
        <v>0.175</v>
      </c>
      <c r="F55" s="6">
        <v>0.892</v>
      </c>
      <c r="G55" s="6">
        <v>0.0</v>
      </c>
    </row>
    <row r="56">
      <c r="A56" s="4" t="s">
        <v>201</v>
      </c>
      <c r="B56" s="5">
        <v>1.3748438587352E-68</v>
      </c>
      <c r="C56" s="6">
        <v>-0.545506230440444</v>
      </c>
      <c r="D56" s="6">
        <f t="shared" si="1"/>
        <v>0.4595323929</v>
      </c>
      <c r="E56" s="6">
        <v>0.948</v>
      </c>
      <c r="F56" s="6">
        <v>1.0</v>
      </c>
      <c r="G56" s="5">
        <v>2.74968771747039E-65</v>
      </c>
    </row>
    <row r="57">
      <c r="A57" s="4" t="s">
        <v>202</v>
      </c>
      <c r="B57" s="6">
        <v>0.0</v>
      </c>
      <c r="C57" s="6">
        <v>0.225499422824167</v>
      </c>
      <c r="D57" s="6">
        <f t="shared" si="1"/>
        <v>0.1691819183</v>
      </c>
      <c r="E57" s="6">
        <v>0.356</v>
      </c>
      <c r="F57" s="6">
        <v>0.998</v>
      </c>
      <c r="G57" s="6">
        <v>0.0</v>
      </c>
    </row>
    <row r="58">
      <c r="A58" s="4" t="s">
        <v>139</v>
      </c>
      <c r="B58" s="6">
        <v>0.0</v>
      </c>
      <c r="C58" s="6">
        <v>0.292590857308739</v>
      </c>
      <c r="D58" s="6">
        <f t="shared" si="1"/>
        <v>0.2248379234</v>
      </c>
      <c r="E58" s="6">
        <v>0.305</v>
      </c>
      <c r="F58" s="6">
        <v>0.997</v>
      </c>
      <c r="G58" s="6">
        <v>0.0</v>
      </c>
    </row>
    <row r="59">
      <c r="A59" s="4" t="s">
        <v>59</v>
      </c>
      <c r="B59" s="5">
        <v>1.03980083146002E-59</v>
      </c>
      <c r="C59" s="6">
        <v>0.241947998973221</v>
      </c>
      <c r="D59" s="6">
        <f t="shared" si="1"/>
        <v>0.1825883738</v>
      </c>
      <c r="E59" s="6">
        <v>0.326</v>
      </c>
      <c r="F59" s="6">
        <v>0.59</v>
      </c>
      <c r="G59" s="5">
        <v>2.07960166292005E-56</v>
      </c>
    </row>
    <row r="60">
      <c r="A60" s="4" t="s">
        <v>150</v>
      </c>
      <c r="B60" s="6">
        <v>0.0</v>
      </c>
      <c r="C60" s="6">
        <v>0.401521764545616</v>
      </c>
      <c r="D60" s="6">
        <f t="shared" si="1"/>
        <v>0.320900471</v>
      </c>
      <c r="E60" s="6">
        <v>0.36</v>
      </c>
      <c r="F60" s="6">
        <v>1.0</v>
      </c>
      <c r="G60" s="6">
        <v>0.0</v>
      </c>
    </row>
    <row r="61">
      <c r="A61" s="4" t="s">
        <v>203</v>
      </c>
      <c r="B61" s="5">
        <v>7.48004945089556E-155</v>
      </c>
      <c r="C61" s="6">
        <v>0.213543363475639</v>
      </c>
      <c r="D61" s="6">
        <f t="shared" si="1"/>
        <v>0.1595325854</v>
      </c>
      <c r="E61" s="6">
        <v>0.46</v>
      </c>
      <c r="F61" s="6">
        <v>0.991</v>
      </c>
      <c r="G61" s="5">
        <v>1.49600989017911E-151</v>
      </c>
    </row>
    <row r="62">
      <c r="A62" s="4" t="s">
        <v>99</v>
      </c>
      <c r="B62" s="6">
        <v>0.0</v>
      </c>
      <c r="C62" s="6">
        <v>0.272671240366047</v>
      </c>
      <c r="D62" s="6">
        <f t="shared" si="1"/>
        <v>0.2080425247</v>
      </c>
      <c r="E62" s="6">
        <v>0.353</v>
      </c>
      <c r="F62" s="6">
        <v>0.999</v>
      </c>
      <c r="G62" s="6">
        <v>0.0</v>
      </c>
    </row>
    <row r="63">
      <c r="A63" s="4" t="s">
        <v>204</v>
      </c>
      <c r="B63" s="5">
        <v>2.5808515552647E-60</v>
      </c>
      <c r="C63" s="6">
        <v>-0.173099752377272</v>
      </c>
      <c r="D63" s="6">
        <f t="shared" si="1"/>
        <v>0.1274783668</v>
      </c>
      <c r="E63" s="6">
        <v>0.183</v>
      </c>
      <c r="F63" s="6">
        <v>0.506</v>
      </c>
      <c r="G63" s="5">
        <v>5.16170311052941E-57</v>
      </c>
    </row>
    <row r="64">
      <c r="A64" s="4" t="s">
        <v>205</v>
      </c>
      <c r="B64" s="6">
        <v>0.0</v>
      </c>
      <c r="C64" s="6">
        <v>0.275917710630723</v>
      </c>
      <c r="D64" s="6">
        <f t="shared" si="1"/>
        <v>0.2107640216</v>
      </c>
      <c r="E64" s="6">
        <v>0.1</v>
      </c>
      <c r="F64" s="6">
        <v>0.994</v>
      </c>
      <c r="G64" s="6">
        <v>0.0</v>
      </c>
    </row>
    <row r="65">
      <c r="A65" s="4" t="s">
        <v>206</v>
      </c>
      <c r="B65" s="6">
        <v>0.0</v>
      </c>
      <c r="C65" s="6">
        <v>0.199515099217797</v>
      </c>
      <c r="D65" s="6">
        <f t="shared" si="1"/>
        <v>0.1483123336</v>
      </c>
      <c r="E65" s="6">
        <v>0.084</v>
      </c>
      <c r="F65" s="6">
        <v>0.905</v>
      </c>
      <c r="G65" s="6">
        <v>0.0</v>
      </c>
    </row>
    <row r="66">
      <c r="A66" s="4" t="s">
        <v>207</v>
      </c>
      <c r="B66" s="5">
        <v>2.55492821235702E-280</v>
      </c>
      <c r="C66" s="6">
        <v>0.168589312004944</v>
      </c>
      <c r="D66" s="6">
        <f t="shared" si="1"/>
        <v>0.123958924</v>
      </c>
      <c r="E66" s="6">
        <v>0.096</v>
      </c>
      <c r="F66" s="6">
        <v>0.706</v>
      </c>
      <c r="G66" s="5">
        <v>5.10985642471405E-277</v>
      </c>
    </row>
    <row r="67">
      <c r="A67" s="4" t="s">
        <v>208</v>
      </c>
      <c r="B67" s="6">
        <v>0.0</v>
      </c>
      <c r="C67" s="6">
        <v>0.224879502091434</v>
      </c>
      <c r="D67" s="6">
        <f t="shared" si="1"/>
        <v>0.1686796331</v>
      </c>
      <c r="E67" s="6">
        <v>0.197</v>
      </c>
      <c r="F67" s="6">
        <v>0.972</v>
      </c>
      <c r="G67" s="6">
        <v>0.0</v>
      </c>
    </row>
    <row r="68">
      <c r="A68" s="4" t="s">
        <v>209</v>
      </c>
      <c r="B68" s="6">
        <v>0.0</v>
      </c>
      <c r="C68" s="6">
        <v>0.18019188788268</v>
      </c>
      <c r="D68" s="6">
        <f t="shared" si="1"/>
        <v>0.1330345763</v>
      </c>
      <c r="E68" s="6">
        <v>0.242</v>
      </c>
      <c r="F68" s="6">
        <v>0.975</v>
      </c>
      <c r="G68" s="6">
        <v>0.0</v>
      </c>
    </row>
    <row r="69">
      <c r="A69" s="4" t="s">
        <v>210</v>
      </c>
      <c r="B69" s="6">
        <v>0.0</v>
      </c>
      <c r="C69" s="6">
        <v>0.193871004294409</v>
      </c>
      <c r="D69" s="6">
        <f t="shared" si="1"/>
        <v>0.1438286955</v>
      </c>
      <c r="E69" s="6">
        <v>0.096</v>
      </c>
      <c r="F69" s="6">
        <v>0.932</v>
      </c>
      <c r="G69" s="6">
        <v>0.0</v>
      </c>
    </row>
    <row r="70">
      <c r="A70" s="4" t="s">
        <v>211</v>
      </c>
      <c r="B70" s="6">
        <v>0.0</v>
      </c>
      <c r="C70" s="6">
        <v>-0.148677864860619</v>
      </c>
      <c r="D70" s="6">
        <f t="shared" si="1"/>
        <v>0.1085530904</v>
      </c>
      <c r="E70" s="6">
        <v>0.043</v>
      </c>
      <c r="F70" s="6">
        <v>0.214</v>
      </c>
      <c r="G70" s="6">
        <v>0.0</v>
      </c>
    </row>
    <row r="71">
      <c r="A71" s="4" t="s">
        <v>212</v>
      </c>
      <c r="B71" s="6">
        <v>0.0</v>
      </c>
      <c r="C71" s="6">
        <v>-0.204839449052752</v>
      </c>
      <c r="D71" s="6">
        <f t="shared" si="1"/>
        <v>0.1525580767</v>
      </c>
      <c r="E71" s="6">
        <v>0.188</v>
      </c>
      <c r="F71" s="6">
        <v>0.799</v>
      </c>
      <c r="G71" s="6">
        <v>0.0</v>
      </c>
    </row>
    <row r="72">
      <c r="A72" s="4" t="s">
        <v>213</v>
      </c>
      <c r="B72" s="5">
        <v>1.83696858054211E-151</v>
      </c>
      <c r="C72" s="6">
        <v>-0.142200453102182</v>
      </c>
      <c r="D72" s="6">
        <f t="shared" si="1"/>
        <v>0.1035870656</v>
      </c>
      <c r="E72" s="6">
        <v>0.083</v>
      </c>
      <c r="F72" s="6">
        <v>0.652</v>
      </c>
      <c r="G72" s="5">
        <v>3.67393716108422E-148</v>
      </c>
    </row>
    <row r="73">
      <c r="A73" s="4" t="s">
        <v>214</v>
      </c>
      <c r="B73" s="6">
        <v>0.0</v>
      </c>
      <c r="C73" s="6">
        <v>0.139522316218186</v>
      </c>
      <c r="D73" s="6">
        <f t="shared" si="1"/>
        <v>0.1015403298</v>
      </c>
      <c r="E73" s="6">
        <v>0.153</v>
      </c>
      <c r="F73" s="6">
        <v>0.779</v>
      </c>
      <c r="G73" s="6">
        <v>0.0</v>
      </c>
    </row>
    <row r="74">
      <c r="A74" s="4" t="s">
        <v>215</v>
      </c>
      <c r="B74" s="6">
        <v>0.0</v>
      </c>
      <c r="C74" s="6">
        <v>0.237027589486243</v>
      </c>
      <c r="D74" s="6">
        <f t="shared" si="1"/>
        <v>0.1785619459</v>
      </c>
      <c r="E74" s="6">
        <v>0.292</v>
      </c>
      <c r="F74" s="6">
        <v>0.989</v>
      </c>
      <c r="G74" s="6">
        <v>0.0</v>
      </c>
    </row>
    <row r="75">
      <c r="A75" s="4" t="s">
        <v>216</v>
      </c>
      <c r="B75" s="5">
        <v>8.92678379739846E-243</v>
      </c>
      <c r="C75" s="6">
        <v>0.173235636117311</v>
      </c>
      <c r="D75" s="6">
        <f t="shared" si="1"/>
        <v>0.1275845661</v>
      </c>
      <c r="E75" s="6">
        <v>0.154</v>
      </c>
      <c r="F75" s="6">
        <v>0.739</v>
      </c>
      <c r="G75" s="5">
        <v>1.78535675947969E-239</v>
      </c>
    </row>
    <row r="76">
      <c r="A76" s="4" t="s">
        <v>111</v>
      </c>
      <c r="B76" s="6">
        <v>0.0</v>
      </c>
      <c r="C76" s="6">
        <v>0.196492098768032</v>
      </c>
      <c r="D76" s="6">
        <f t="shared" si="1"/>
        <v>0.1459086972</v>
      </c>
      <c r="E76" s="6">
        <v>0.229</v>
      </c>
      <c r="F76" s="6">
        <v>0.991</v>
      </c>
      <c r="G76" s="6">
        <v>0.0</v>
      </c>
    </row>
    <row r="77">
      <c r="A77" s="4" t="s">
        <v>217</v>
      </c>
      <c r="B77" s="5">
        <v>8.65871393995481E-35</v>
      </c>
      <c r="C77" s="6">
        <v>-0.248746801620992</v>
      </c>
      <c r="D77" s="6">
        <f t="shared" si="1"/>
        <v>0.1881745577</v>
      </c>
      <c r="E77" s="6">
        <v>0.871</v>
      </c>
      <c r="F77" s="6">
        <v>0.997</v>
      </c>
      <c r="G77" s="5">
        <v>1.73174278799096E-31</v>
      </c>
    </row>
    <row r="78">
      <c r="A78" s="4" t="s">
        <v>218</v>
      </c>
      <c r="B78" s="5">
        <v>3.18636951654522E-178</v>
      </c>
      <c r="C78" s="6">
        <v>0.194235260645837</v>
      </c>
      <c r="D78" s="6">
        <f t="shared" si="1"/>
        <v>0.1441175295</v>
      </c>
      <c r="E78" s="6">
        <v>0.239</v>
      </c>
      <c r="F78" s="6">
        <v>0.782</v>
      </c>
      <c r="G78" s="5">
        <v>6.37273903309044E-175</v>
      </c>
    </row>
    <row r="79">
      <c r="A79" s="4" t="s">
        <v>219</v>
      </c>
      <c r="B79" s="5">
        <v>2.91371124952131E-64</v>
      </c>
      <c r="C79" s="6">
        <v>-0.207323121247715</v>
      </c>
      <c r="D79" s="6">
        <f t="shared" si="1"/>
        <v>0.1545439724</v>
      </c>
      <c r="E79" s="6">
        <v>0.062</v>
      </c>
      <c r="F79" s="6">
        <v>0.459</v>
      </c>
      <c r="G79" s="5">
        <v>5.82742249904263E-61</v>
      </c>
    </row>
    <row r="80">
      <c r="A80" s="4" t="s">
        <v>48</v>
      </c>
      <c r="B80" s="5">
        <v>1.12783729712675E-103</v>
      </c>
      <c r="C80" s="6">
        <v>0.187700960727983</v>
      </c>
      <c r="D80" s="6">
        <f t="shared" si="1"/>
        <v>0.1389472738</v>
      </c>
      <c r="E80" s="6">
        <v>0.507</v>
      </c>
      <c r="F80" s="6">
        <v>0.634</v>
      </c>
      <c r="G80" s="5">
        <v>2.25567459425349E-100</v>
      </c>
    </row>
    <row r="81">
      <c r="A81" s="4" t="s">
        <v>220</v>
      </c>
      <c r="B81" s="5">
        <v>3.08912308636393E-229</v>
      </c>
      <c r="C81" s="6">
        <v>0.149180952501882</v>
      </c>
      <c r="D81" s="6">
        <f t="shared" si="1"/>
        <v>0.1089397255</v>
      </c>
      <c r="E81" s="6">
        <v>0.244</v>
      </c>
      <c r="F81" s="6">
        <v>0.804</v>
      </c>
      <c r="G81" s="5">
        <v>6.17824617272787E-226</v>
      </c>
    </row>
    <row r="82">
      <c r="A82" s="4" t="s">
        <v>221</v>
      </c>
      <c r="B82" s="5">
        <v>3.91256626768451E-15</v>
      </c>
      <c r="C82" s="6">
        <v>0.144180979907301</v>
      </c>
      <c r="D82" s="6">
        <f t="shared" si="1"/>
        <v>0.1051031066</v>
      </c>
      <c r="E82" s="6">
        <v>0.584</v>
      </c>
      <c r="F82" s="6">
        <v>1.0</v>
      </c>
      <c r="G82" s="5">
        <v>7.82513253536902E-12</v>
      </c>
    </row>
    <row r="83">
      <c r="A83" s="4" t="s">
        <v>222</v>
      </c>
      <c r="B83" s="6">
        <v>0.0</v>
      </c>
      <c r="C83" s="6">
        <v>0.193425632781271</v>
      </c>
      <c r="D83" s="6">
        <f t="shared" si="1"/>
        <v>0.1434756409</v>
      </c>
      <c r="E83" s="6">
        <v>0.168</v>
      </c>
      <c r="F83" s="6">
        <v>0.953</v>
      </c>
      <c r="G83" s="6">
        <v>0.0</v>
      </c>
    </row>
    <row r="84">
      <c r="A84" s="4" t="s">
        <v>45</v>
      </c>
      <c r="B84" s="5">
        <v>5.54378797519678E-52</v>
      </c>
      <c r="C84" s="6">
        <v>0.248588199030324</v>
      </c>
      <c r="D84" s="6">
        <f t="shared" si="1"/>
        <v>0.188043943</v>
      </c>
      <c r="E84" s="6">
        <v>0.285</v>
      </c>
      <c r="F84" s="6">
        <v>0.747</v>
      </c>
      <c r="G84" s="5">
        <v>1.10875759503936E-48</v>
      </c>
    </row>
    <row r="85">
      <c r="A85" s="4" t="s">
        <v>223</v>
      </c>
      <c r="B85" s="5">
        <v>2.08430164207488E-181</v>
      </c>
      <c r="C85" s="6">
        <v>0.144258619214646</v>
      </c>
      <c r="D85" s="6">
        <f t="shared" si="1"/>
        <v>0.1051625798</v>
      </c>
      <c r="E85" s="6">
        <v>0.169</v>
      </c>
      <c r="F85" s="6">
        <v>0.728</v>
      </c>
      <c r="G85" s="5">
        <v>4.16860328414975E-178</v>
      </c>
    </row>
    <row r="86">
      <c r="A86" s="4" t="s">
        <v>224</v>
      </c>
      <c r="B86" s="5">
        <v>4.58807728378898E-153</v>
      </c>
      <c r="C86" s="6">
        <v>0.16650278050897</v>
      </c>
      <c r="D86" s="6">
        <f t="shared" si="1"/>
        <v>0.122334547</v>
      </c>
      <c r="E86" s="6">
        <v>0.27</v>
      </c>
      <c r="F86" s="6">
        <v>0.793</v>
      </c>
      <c r="G86" s="5">
        <v>9.17615456757796E-150</v>
      </c>
    </row>
  </sheetData>
  <autoFilter ref="$A$1:$G$86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6</v>
      </c>
      <c r="B1" s="3" t="s">
        <v>17</v>
      </c>
      <c r="C1" s="3" t="s">
        <v>18</v>
      </c>
      <c r="D1" s="3" t="s">
        <v>19</v>
      </c>
      <c r="E1" s="3" t="s">
        <v>3</v>
      </c>
      <c r="F1" s="3" t="s">
        <v>4</v>
      </c>
      <c r="G1" s="3" t="s">
        <v>20</v>
      </c>
      <c r="H1" s="3" t="s">
        <v>225</v>
      </c>
      <c r="I1" s="3" t="s">
        <v>16</v>
      </c>
      <c r="J1" s="4"/>
      <c r="K1" s="1" t="s">
        <v>226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>
      <c r="A2" s="4" t="s">
        <v>227</v>
      </c>
      <c r="B2" s="6">
        <v>0.0</v>
      </c>
      <c r="C2" s="6">
        <v>-0.7472315109</v>
      </c>
      <c r="D2" s="6">
        <f t="shared" ref="D2:D178" si="1">ABS(2^ABS(C2)-1)</f>
        <v>0.6785686144</v>
      </c>
      <c r="E2" s="6">
        <v>0.996</v>
      </c>
      <c r="F2" s="6">
        <v>0.129</v>
      </c>
      <c r="G2" s="6">
        <v>0.0</v>
      </c>
      <c r="H2" s="4" t="s">
        <v>228</v>
      </c>
      <c r="I2" s="4" t="s">
        <v>229</v>
      </c>
      <c r="J2" s="4"/>
      <c r="K2" s="4" t="str">
        <f>IFERROR(__xludf.DUMMYFUNCTION("UNIQUE(I2:I178)"),"AC247036.6")</f>
        <v>AC247036.6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>
      <c r="A3" s="4" t="s">
        <v>230</v>
      </c>
      <c r="B3" s="6">
        <v>0.0</v>
      </c>
      <c r="C3" s="6">
        <v>0.7274218806</v>
      </c>
      <c r="D3" s="6">
        <f t="shared" si="1"/>
        <v>0.6556777235</v>
      </c>
      <c r="E3" s="6">
        <v>0.074</v>
      </c>
      <c r="F3" s="6">
        <v>0.005</v>
      </c>
      <c r="G3" s="6">
        <v>0.0</v>
      </c>
      <c r="H3" s="4" t="s">
        <v>228</v>
      </c>
      <c r="I3" s="4" t="s">
        <v>231</v>
      </c>
      <c r="J3" s="4"/>
      <c r="K3" s="4" t="str">
        <f>IFERROR(__xludf.DUMMYFUNCTION("""COMPUTED_VALUE"""),"AC244226.1")</f>
        <v>AC244226.1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>
      <c r="A4" s="4" t="s">
        <v>232</v>
      </c>
      <c r="B4" s="6">
        <v>0.0</v>
      </c>
      <c r="C4" s="6">
        <v>-0.3097995719</v>
      </c>
      <c r="D4" s="6">
        <f t="shared" si="1"/>
        <v>0.2395354841</v>
      </c>
      <c r="E4" s="6">
        <v>0.969</v>
      </c>
      <c r="F4" s="6">
        <v>0.136</v>
      </c>
      <c r="G4" s="6">
        <v>0.0</v>
      </c>
      <c r="H4" s="4" t="s">
        <v>228</v>
      </c>
      <c r="I4" s="4" t="s">
        <v>233</v>
      </c>
      <c r="J4" s="4"/>
      <c r="K4" s="4" t="str">
        <f>IFERROR(__xludf.DUMMYFUNCTION("""COMPUTED_VALUE"""),"AC247036.4")</f>
        <v>AC247036.4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>
      <c r="A5" s="4" t="s">
        <v>234</v>
      </c>
      <c r="B5" s="6">
        <v>0.0</v>
      </c>
      <c r="C5" s="6">
        <v>-0.2116763523</v>
      </c>
      <c r="D5" s="6">
        <f t="shared" si="1"/>
        <v>0.1580329892</v>
      </c>
      <c r="E5" s="6">
        <v>1.0</v>
      </c>
      <c r="F5" s="6">
        <v>0.206</v>
      </c>
      <c r="G5" s="6">
        <v>0.0</v>
      </c>
      <c r="H5" s="4" t="s">
        <v>228</v>
      </c>
      <c r="I5" s="4" t="s">
        <v>235</v>
      </c>
      <c r="J5" s="4"/>
      <c r="K5" s="4" t="str">
        <f>IFERROR(__xludf.DUMMYFUNCTION("""COMPUTED_VALUE"""),"RN7SKP203")</f>
        <v>RN7SKP20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>
      <c r="A6" s="4" t="s">
        <v>236</v>
      </c>
      <c r="B6" s="6">
        <v>0.0</v>
      </c>
      <c r="C6" s="6">
        <v>-0.1797971736</v>
      </c>
      <c r="D6" s="6">
        <f t="shared" si="1"/>
        <v>0.132724626</v>
      </c>
      <c r="E6" s="6">
        <v>0.99</v>
      </c>
      <c r="F6" s="6">
        <v>0.229</v>
      </c>
      <c r="G6" s="6">
        <v>0.0</v>
      </c>
      <c r="H6" s="4" t="s">
        <v>228</v>
      </c>
      <c r="I6" s="4" t="s">
        <v>237</v>
      </c>
      <c r="J6" s="4"/>
      <c r="K6" s="4" t="str">
        <f>IFERROR(__xludf.DUMMYFUNCTION("""COMPUTED_VALUE"""),"RNU2-63P")</f>
        <v>RNU2-63P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>
      <c r="A7" s="4" t="s">
        <v>231</v>
      </c>
      <c r="B7" s="6">
        <v>0.0</v>
      </c>
      <c r="C7" s="6">
        <v>-0.4541750348</v>
      </c>
      <c r="D7" s="6">
        <f t="shared" si="1"/>
        <v>0.3699991849</v>
      </c>
      <c r="E7" s="6">
        <v>0.004</v>
      </c>
      <c r="F7" s="6">
        <v>0.047</v>
      </c>
      <c r="G7" s="6">
        <v>0.0</v>
      </c>
      <c r="H7" s="4" t="s">
        <v>238</v>
      </c>
      <c r="I7" s="4" t="s">
        <v>231</v>
      </c>
      <c r="J7" s="4"/>
      <c r="K7" s="4" t="str">
        <f>IFERROR(__xludf.DUMMYFUNCTION("""COMPUTED_VALUE"""),"HIST1H2AH")</f>
        <v>HIST1H2AH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>
      <c r="A8" s="4" t="s">
        <v>239</v>
      </c>
      <c r="B8" s="6">
        <v>0.0</v>
      </c>
      <c r="C8" s="6">
        <v>0.3373035411</v>
      </c>
      <c r="D8" s="6">
        <f t="shared" si="1"/>
        <v>0.2633930501</v>
      </c>
      <c r="E8" s="6">
        <v>0.143</v>
      </c>
      <c r="F8" s="6">
        <v>1.0</v>
      </c>
      <c r="G8" s="6">
        <v>0.0</v>
      </c>
      <c r="H8" s="4" t="s">
        <v>238</v>
      </c>
      <c r="I8" s="4" t="s">
        <v>239</v>
      </c>
      <c r="J8" s="4"/>
      <c r="K8" s="4" t="str">
        <f>IFERROR(__xludf.DUMMYFUNCTION("""COMPUTED_VALUE"""),"AC103591.3")</f>
        <v>AC103591.3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>
      <c r="A9" s="4" t="s">
        <v>240</v>
      </c>
      <c r="B9" s="6">
        <v>0.0</v>
      </c>
      <c r="C9" s="6">
        <v>0.3184620781</v>
      </c>
      <c r="D9" s="6">
        <f t="shared" si="1"/>
        <v>0.2470005298</v>
      </c>
      <c r="E9" s="6">
        <v>0.186</v>
      </c>
      <c r="F9" s="6">
        <v>0.999</v>
      </c>
      <c r="G9" s="6">
        <v>0.0</v>
      </c>
      <c r="H9" s="4" t="s">
        <v>238</v>
      </c>
      <c r="I9" s="4" t="s">
        <v>240</v>
      </c>
      <c r="J9" s="4"/>
      <c r="K9" s="4" t="str">
        <f>IFERROR(__xludf.DUMMYFUNCTION("""COMPUTED_VALUE"""),"HIST1H2AG")</f>
        <v>HIST1H2AG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>
      <c r="A10" s="4" t="s">
        <v>241</v>
      </c>
      <c r="B10" s="6">
        <v>0.0</v>
      </c>
      <c r="C10" s="6">
        <v>0.3180006595</v>
      </c>
      <c r="D10" s="6">
        <f t="shared" si="1"/>
        <v>0.2466017641</v>
      </c>
      <c r="E10" s="6">
        <v>0.121</v>
      </c>
      <c r="F10" s="6">
        <v>0.931</v>
      </c>
      <c r="G10" s="6">
        <v>0.0</v>
      </c>
      <c r="H10" s="4" t="s">
        <v>238</v>
      </c>
      <c r="I10" s="4" t="s">
        <v>241</v>
      </c>
      <c r="J10" s="4"/>
      <c r="K10" s="4" t="str">
        <f>IFERROR(__xludf.DUMMYFUNCTION("""COMPUTED_VALUE"""),"AL138963.3")</f>
        <v>AL138963.3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>
      <c r="A11" s="4" t="s">
        <v>242</v>
      </c>
      <c r="B11" s="6">
        <v>0.0</v>
      </c>
      <c r="C11" s="6">
        <v>0.2898062769</v>
      </c>
      <c r="D11" s="6">
        <f t="shared" si="1"/>
        <v>0.2224761143</v>
      </c>
      <c r="E11" s="6">
        <v>0.166</v>
      </c>
      <c r="F11" s="6">
        <v>0.983</v>
      </c>
      <c r="G11" s="6">
        <v>0.0</v>
      </c>
      <c r="H11" s="4" t="s">
        <v>238</v>
      </c>
      <c r="I11" s="4" t="s">
        <v>242</v>
      </c>
      <c r="J11" s="4"/>
      <c r="K11" s="4" t="str">
        <f>IFERROR(__xludf.DUMMYFUNCTION("""COMPUTED_VALUE"""),"HIST1H2BC")</f>
        <v>HIST1H2BC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>
      <c r="A12" s="4" t="s">
        <v>235</v>
      </c>
      <c r="B12" s="6">
        <v>0.0</v>
      </c>
      <c r="C12" s="6">
        <v>0.2834831825</v>
      </c>
      <c r="D12" s="6">
        <f t="shared" si="1"/>
        <v>0.2171299274</v>
      </c>
      <c r="E12" s="6">
        <v>0.044</v>
      </c>
      <c r="F12" s="6">
        <v>0.947</v>
      </c>
      <c r="G12" s="6">
        <v>0.0</v>
      </c>
      <c r="H12" s="4" t="s">
        <v>238</v>
      </c>
      <c r="I12" s="4" t="s">
        <v>235</v>
      </c>
      <c r="J12" s="4"/>
      <c r="K12" s="4" t="str">
        <f>IFERROR(__xludf.DUMMYFUNCTION("""COMPUTED_VALUE"""),"HIST1H2BF")</f>
        <v>HIST1H2BF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>
      <c r="A13" s="4" t="s">
        <v>243</v>
      </c>
      <c r="B13" s="6">
        <v>0.0</v>
      </c>
      <c r="C13" s="6">
        <v>0.2645546032</v>
      </c>
      <c r="D13" s="6">
        <f t="shared" si="1"/>
        <v>0.2012651311</v>
      </c>
      <c r="E13" s="6">
        <v>0.179</v>
      </c>
      <c r="F13" s="6">
        <v>0.986</v>
      </c>
      <c r="G13" s="6">
        <v>0.0</v>
      </c>
      <c r="H13" s="4" t="s">
        <v>238</v>
      </c>
      <c r="I13" s="4" t="s">
        <v>243</v>
      </c>
      <c r="J13" s="4"/>
      <c r="K13" s="4" t="str">
        <f>IFERROR(__xludf.DUMMYFUNCTION("""COMPUTED_VALUE"""),"RNVU1-19")</f>
        <v>RNVU1-19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>
      <c r="A14" s="4" t="s">
        <v>237</v>
      </c>
      <c r="B14" s="6">
        <v>0.0</v>
      </c>
      <c r="C14" s="6">
        <v>0.2218144556</v>
      </c>
      <c r="D14" s="6">
        <f t="shared" si="1"/>
        <v>0.1661993757</v>
      </c>
      <c r="E14" s="6">
        <v>0.056</v>
      </c>
      <c r="F14" s="6">
        <v>0.972</v>
      </c>
      <c r="G14" s="6">
        <v>0.0</v>
      </c>
      <c r="H14" s="4" t="s">
        <v>238</v>
      </c>
      <c r="I14" s="4" t="s">
        <v>237</v>
      </c>
      <c r="J14" s="4"/>
      <c r="K14" s="4" t="str">
        <f>IFERROR(__xludf.DUMMYFUNCTION("""COMPUTED_VALUE"""),"HIST1H2AL")</f>
        <v>HIST1H2AL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>
      <c r="A15" s="4" t="s">
        <v>244</v>
      </c>
      <c r="B15" s="6">
        <v>0.0</v>
      </c>
      <c r="C15" s="6">
        <v>0.219755307</v>
      </c>
      <c r="D15" s="6">
        <f t="shared" si="1"/>
        <v>0.1645360548</v>
      </c>
      <c r="E15" s="6">
        <v>0.107</v>
      </c>
      <c r="F15" s="6">
        <v>0.996</v>
      </c>
      <c r="G15" s="6">
        <v>0.0</v>
      </c>
      <c r="H15" s="4" t="s">
        <v>238</v>
      </c>
      <c r="I15" s="4" t="s">
        <v>244</v>
      </c>
      <c r="J15" s="4"/>
      <c r="K15" s="4" t="str">
        <f>IFERROR(__xludf.DUMMYFUNCTION("""COMPUTED_VALUE"""),"TCL1A")</f>
        <v>TCL1A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>
      <c r="A16" s="4" t="s">
        <v>245</v>
      </c>
      <c r="B16" s="6">
        <v>0.0</v>
      </c>
      <c r="C16" s="6">
        <v>0.1804087346</v>
      </c>
      <c r="D16" s="6">
        <f t="shared" si="1"/>
        <v>0.1332048918</v>
      </c>
      <c r="E16" s="6">
        <v>0.094</v>
      </c>
      <c r="F16" s="6">
        <v>0.996</v>
      </c>
      <c r="G16" s="6">
        <v>0.0</v>
      </c>
      <c r="H16" s="4" t="s">
        <v>238</v>
      </c>
      <c r="I16" s="4" t="s">
        <v>245</v>
      </c>
      <c r="J16" s="4"/>
      <c r="K16" s="4" t="str">
        <f>IFERROR(__xludf.DUMMYFUNCTION("""COMPUTED_VALUE"""),"TMEM167A")</f>
        <v>TMEM167A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>
      <c r="A17" s="4" t="s">
        <v>246</v>
      </c>
      <c r="B17" s="6">
        <v>0.0</v>
      </c>
      <c r="C17" s="6">
        <v>0.1653354839</v>
      </c>
      <c r="D17" s="6">
        <f t="shared" si="1"/>
        <v>0.121426824</v>
      </c>
      <c r="E17" s="6">
        <v>0.054</v>
      </c>
      <c r="F17" s="6">
        <v>0.907</v>
      </c>
      <c r="G17" s="6">
        <v>0.0</v>
      </c>
      <c r="H17" s="4" t="s">
        <v>238</v>
      </c>
      <c r="I17" s="4" t="s">
        <v>246</v>
      </c>
      <c r="J17" s="4"/>
      <c r="K17" s="4" t="str">
        <f>IFERROR(__xludf.DUMMYFUNCTION("""COMPUTED_VALUE"""),"HOPX")</f>
        <v>HOPX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>
      <c r="A18" s="4" t="s">
        <v>247</v>
      </c>
      <c r="B18" s="6">
        <v>0.0</v>
      </c>
      <c r="C18" s="6">
        <v>-0.1650860397</v>
      </c>
      <c r="D18" s="6">
        <f t="shared" si="1"/>
        <v>0.1212329443</v>
      </c>
      <c r="E18" s="6">
        <v>0.024</v>
      </c>
      <c r="F18" s="6">
        <v>0.14</v>
      </c>
      <c r="G18" s="6">
        <v>0.0</v>
      </c>
      <c r="H18" s="4" t="s">
        <v>238</v>
      </c>
      <c r="I18" s="4" t="s">
        <v>247</v>
      </c>
      <c r="J18" s="4"/>
      <c r="K18" s="4" t="str">
        <f>IFERROR(__xludf.DUMMYFUNCTION("""COMPUTED_VALUE"""),"AC109326.1")</f>
        <v>AC109326.1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>
      <c r="A19" s="4" t="s">
        <v>248</v>
      </c>
      <c r="B19" s="6">
        <v>0.0</v>
      </c>
      <c r="C19" s="6">
        <v>-0.1387311413</v>
      </c>
      <c r="D19" s="6">
        <f t="shared" si="1"/>
        <v>0.10093641</v>
      </c>
      <c r="E19" s="6">
        <v>0.08</v>
      </c>
      <c r="F19" s="6">
        <v>0.901</v>
      </c>
      <c r="G19" s="6">
        <v>0.0</v>
      </c>
      <c r="H19" s="4" t="s">
        <v>238</v>
      </c>
      <c r="I19" s="4" t="s">
        <v>248</v>
      </c>
      <c r="J19" s="4"/>
      <c r="K19" s="4" t="str">
        <f>IFERROR(__xludf.DUMMYFUNCTION("""COMPUTED_VALUE"""),"OGT")</f>
        <v>OGT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>
      <c r="A20" s="4" t="s">
        <v>249</v>
      </c>
      <c r="B20" s="5">
        <v>1.1E-307</v>
      </c>
      <c r="C20" s="6">
        <v>-0.171841859</v>
      </c>
      <c r="D20" s="6">
        <f t="shared" si="1"/>
        <v>0.1264957409</v>
      </c>
      <c r="E20" s="6">
        <v>0.104</v>
      </c>
      <c r="F20" s="6">
        <v>0.885</v>
      </c>
      <c r="G20" s="5">
        <v>2.21E-304</v>
      </c>
      <c r="H20" s="4" t="s">
        <v>238</v>
      </c>
      <c r="I20" s="4" t="s">
        <v>249</v>
      </c>
      <c r="J20" s="4"/>
      <c r="K20" s="4" t="str">
        <f>IFERROR(__xludf.DUMMYFUNCTION("""COMPUTED_VALUE"""),"FXYD1")</f>
        <v>FXYD1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>
      <c r="A21" s="4" t="s">
        <v>250</v>
      </c>
      <c r="B21" s="5">
        <v>1.13E-288</v>
      </c>
      <c r="C21" s="6">
        <v>0.3282659078</v>
      </c>
      <c r="D21" s="6">
        <f t="shared" si="1"/>
        <v>0.2555033759</v>
      </c>
      <c r="E21" s="6">
        <v>0.202</v>
      </c>
      <c r="F21" s="6">
        <v>0.999</v>
      </c>
      <c r="G21" s="5">
        <v>2.25E-285</v>
      </c>
      <c r="H21" s="4" t="s">
        <v>238</v>
      </c>
      <c r="I21" s="4" t="s">
        <v>250</v>
      </c>
      <c r="J21" s="4"/>
      <c r="K21" s="4" t="str">
        <f>IFERROR(__xludf.DUMMYFUNCTION("""COMPUTED_VALUE"""),"CNFN")</f>
        <v>CNFN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>
      <c r="A22" s="4" t="s">
        <v>251</v>
      </c>
      <c r="B22" s="5">
        <v>4.0E-273</v>
      </c>
      <c r="C22" s="6">
        <v>-0.1840576745</v>
      </c>
      <c r="D22" s="6">
        <f t="shared" si="1"/>
        <v>0.1360746806</v>
      </c>
      <c r="E22" s="6">
        <v>0.151</v>
      </c>
      <c r="F22" s="6">
        <v>0.912</v>
      </c>
      <c r="G22" s="5">
        <v>7.99E-270</v>
      </c>
      <c r="H22" s="4" t="s">
        <v>238</v>
      </c>
      <c r="I22" s="4" t="s">
        <v>251</v>
      </c>
      <c r="J22" s="4"/>
      <c r="K22" s="4" t="str">
        <f>IFERROR(__xludf.DUMMYFUNCTION("""COMPUTED_VALUE"""),"CCDC167")</f>
        <v>CCDC167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>
      <c r="A23" s="4" t="s">
        <v>252</v>
      </c>
      <c r="B23" s="5">
        <v>1.71E-269</v>
      </c>
      <c r="C23" s="6">
        <v>0.3064346313</v>
      </c>
      <c r="D23" s="6">
        <f t="shared" si="1"/>
        <v>0.2366477616</v>
      </c>
      <c r="E23" s="6">
        <v>0.143</v>
      </c>
      <c r="F23" s="6">
        <v>0.915</v>
      </c>
      <c r="G23" s="5">
        <v>3.42E-266</v>
      </c>
      <c r="H23" s="4" t="s">
        <v>238</v>
      </c>
      <c r="I23" s="4" t="s">
        <v>252</v>
      </c>
      <c r="J23" s="4"/>
      <c r="K23" s="4" t="str">
        <f>IFERROR(__xludf.DUMMYFUNCTION("""COMPUTED_VALUE"""),"SSPN")</f>
        <v>SSPN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>
      <c r="A24" s="4" t="s">
        <v>253</v>
      </c>
      <c r="B24" s="5">
        <v>6.67E-258</v>
      </c>
      <c r="C24" s="6">
        <v>-0.2443167105</v>
      </c>
      <c r="D24" s="6">
        <f t="shared" si="1"/>
        <v>0.18453162</v>
      </c>
      <c r="E24" s="6">
        <v>1.0</v>
      </c>
      <c r="F24" s="6">
        <v>0.272</v>
      </c>
      <c r="G24" s="5">
        <v>1.33E-254</v>
      </c>
      <c r="H24" s="4" t="s">
        <v>228</v>
      </c>
      <c r="I24" s="4" t="s">
        <v>252</v>
      </c>
      <c r="J24" s="4"/>
      <c r="K24" s="4" t="str">
        <f>IFERROR(__xludf.DUMMYFUNCTION("""COMPUTED_VALUE"""),"MYADM")</f>
        <v>MYADM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>
      <c r="A25" s="4" t="s">
        <v>254</v>
      </c>
      <c r="B25" s="5">
        <v>7.56E-236</v>
      </c>
      <c r="C25" s="6">
        <v>-0.1666630044</v>
      </c>
      <c r="D25" s="6">
        <f t="shared" si="1"/>
        <v>0.122459199</v>
      </c>
      <c r="E25" s="6">
        <v>1.0</v>
      </c>
      <c r="F25" s="6">
        <v>0.268</v>
      </c>
      <c r="G25" s="5">
        <v>1.51E-232</v>
      </c>
      <c r="H25" s="4" t="s">
        <v>228</v>
      </c>
      <c r="I25" s="4" t="s">
        <v>245</v>
      </c>
      <c r="J25" s="4"/>
      <c r="K25" s="4" t="str">
        <f>IFERROR(__xludf.DUMMYFUNCTION("""COMPUTED_VALUE"""),"PSMA3")</f>
        <v>PSMA3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>
      <c r="A26" s="4" t="s">
        <v>255</v>
      </c>
      <c r="B26" s="5">
        <v>6.55E-235</v>
      </c>
      <c r="C26" s="6">
        <v>0.1635682064</v>
      </c>
      <c r="D26" s="6">
        <f t="shared" si="1"/>
        <v>0.1200539358</v>
      </c>
      <c r="E26" s="6">
        <v>0.131</v>
      </c>
      <c r="F26" s="6">
        <v>0.877</v>
      </c>
      <c r="G26" s="5">
        <v>1.31E-231</v>
      </c>
      <c r="H26" s="4" t="s">
        <v>238</v>
      </c>
      <c r="I26" s="4" t="s">
        <v>255</v>
      </c>
      <c r="J26" s="4"/>
      <c r="K26" s="4" t="str">
        <f>IFERROR(__xludf.DUMMYFUNCTION("""COMPUTED_VALUE"""),"AK8")</f>
        <v>AK8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>
      <c r="A27" s="4" t="s">
        <v>256</v>
      </c>
      <c r="B27" s="5">
        <v>3.04E-221</v>
      </c>
      <c r="C27" s="6">
        <v>-0.2399730186</v>
      </c>
      <c r="D27" s="6">
        <f t="shared" si="1"/>
        <v>0.1809705746</v>
      </c>
      <c r="E27" s="6">
        <v>1.0</v>
      </c>
      <c r="F27" s="6">
        <v>0.309</v>
      </c>
      <c r="G27" s="5">
        <v>6.08E-218</v>
      </c>
      <c r="H27" s="4" t="s">
        <v>228</v>
      </c>
      <c r="I27" s="4" t="s">
        <v>239</v>
      </c>
      <c r="J27" s="4"/>
      <c r="K27" s="4" t="str">
        <f>IFERROR(__xludf.DUMMYFUNCTION("""COMPUTED_VALUE"""),"DERL1")</f>
        <v>DERL1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>
      <c r="A28" s="4" t="s">
        <v>257</v>
      </c>
      <c r="B28" s="5">
        <v>1.26E-208</v>
      </c>
      <c r="C28" s="6">
        <v>-0.196401309</v>
      </c>
      <c r="D28" s="6">
        <f t="shared" si="1"/>
        <v>0.1458365867</v>
      </c>
      <c r="E28" s="6">
        <v>1.0</v>
      </c>
      <c r="F28" s="6">
        <v>0.317</v>
      </c>
      <c r="G28" s="5">
        <v>2.51E-205</v>
      </c>
      <c r="H28" s="4" t="s">
        <v>258</v>
      </c>
      <c r="I28" s="4" t="s">
        <v>244</v>
      </c>
      <c r="J28" s="4"/>
      <c r="K28" s="4" t="str">
        <f>IFERROR(__xludf.DUMMYFUNCTION("""COMPUTED_VALUE"""),"JUP")</f>
        <v>JUP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>
      <c r="A29" s="4" t="s">
        <v>259</v>
      </c>
      <c r="B29" s="5">
        <v>7.4E-201</v>
      </c>
      <c r="C29" s="6">
        <v>-0.1588064897</v>
      </c>
      <c r="D29" s="6">
        <f t="shared" si="1"/>
        <v>0.1163632129</v>
      </c>
      <c r="E29" s="6">
        <v>0.993</v>
      </c>
      <c r="F29" s="6">
        <v>0.28</v>
      </c>
      <c r="G29" s="5">
        <v>1.48E-197</v>
      </c>
      <c r="H29" s="4" t="s">
        <v>228</v>
      </c>
      <c r="I29" s="4" t="s">
        <v>244</v>
      </c>
      <c r="J29" s="4"/>
      <c r="K29" s="4" t="str">
        <f>IFERROR(__xludf.DUMMYFUNCTION("""COMPUTED_VALUE"""),"RHOB")</f>
        <v>RHOB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>
      <c r="A30" s="4" t="s">
        <v>122</v>
      </c>
      <c r="B30" s="5">
        <v>7.02E-199</v>
      </c>
      <c r="C30" s="6">
        <v>-0.1419667199</v>
      </c>
      <c r="D30" s="6">
        <f t="shared" si="1"/>
        <v>0.1034082863</v>
      </c>
      <c r="E30" s="6">
        <v>0.085</v>
      </c>
      <c r="F30" s="6">
        <v>0.804</v>
      </c>
      <c r="G30" s="5">
        <v>1.4E-195</v>
      </c>
      <c r="H30" s="4" t="s">
        <v>238</v>
      </c>
      <c r="I30" s="4" t="s">
        <v>122</v>
      </c>
      <c r="J30" s="4"/>
      <c r="K30" s="4" t="str">
        <f>IFERROR(__xludf.DUMMYFUNCTION("""COMPUTED_VALUE"""),"LIMS2")</f>
        <v>LIMS2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>
      <c r="A31" s="4" t="s">
        <v>260</v>
      </c>
      <c r="B31" s="5">
        <v>3.3E-194</v>
      </c>
      <c r="C31" s="6">
        <v>-0.3031814268</v>
      </c>
      <c r="D31" s="6">
        <f t="shared" si="1"/>
        <v>0.233862325</v>
      </c>
      <c r="E31" s="6">
        <v>0.148</v>
      </c>
      <c r="F31" s="6">
        <v>0.851</v>
      </c>
      <c r="G31" s="5">
        <v>6.61E-191</v>
      </c>
      <c r="H31" s="4" t="s">
        <v>238</v>
      </c>
      <c r="I31" s="4" t="s">
        <v>260</v>
      </c>
      <c r="J31" s="4"/>
      <c r="K31" s="4" t="str">
        <f>IFERROR(__xludf.DUMMYFUNCTION("""COMPUTED_VALUE"""),"FCRL2")</f>
        <v>FCRL2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>
      <c r="A32" s="4" t="s">
        <v>261</v>
      </c>
      <c r="B32" s="5">
        <v>2.0E-185</v>
      </c>
      <c r="C32" s="6">
        <v>0.1716731063</v>
      </c>
      <c r="D32" s="6">
        <f t="shared" si="1"/>
        <v>0.1263639819</v>
      </c>
      <c r="E32" s="6">
        <v>0.179</v>
      </c>
      <c r="F32" s="6">
        <v>0.037</v>
      </c>
      <c r="G32" s="5">
        <v>4.0E-182</v>
      </c>
      <c r="H32" s="4" t="s">
        <v>228</v>
      </c>
      <c r="I32" s="4" t="s">
        <v>247</v>
      </c>
      <c r="J32" s="4"/>
      <c r="K32" s="4" t="str">
        <f>IFERROR(__xludf.DUMMYFUNCTION("""COMPUTED_VALUE"""),"CDK2AP2")</f>
        <v>CDK2AP2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>
      <c r="A33" s="4" t="s">
        <v>107</v>
      </c>
      <c r="B33" s="5">
        <v>1.6E-175</v>
      </c>
      <c r="C33" s="6">
        <v>-0.1818835172</v>
      </c>
      <c r="D33" s="6">
        <f t="shared" si="1"/>
        <v>0.134363893</v>
      </c>
      <c r="E33" s="6">
        <v>0.085</v>
      </c>
      <c r="F33" s="6">
        <v>0.787</v>
      </c>
      <c r="G33" s="5">
        <v>3.2E-172</v>
      </c>
      <c r="H33" s="4" t="s">
        <v>238</v>
      </c>
      <c r="I33" s="4" t="s">
        <v>107</v>
      </c>
      <c r="J33" s="4"/>
      <c r="K33" s="4" t="str">
        <f>IFERROR(__xludf.DUMMYFUNCTION("""COMPUTED_VALUE"""),"HIST1H1C")</f>
        <v>HIST1H1C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>
      <c r="A34" s="4" t="s">
        <v>262</v>
      </c>
      <c r="B34" s="5">
        <v>9.31E-174</v>
      </c>
      <c r="C34" s="6">
        <v>-0.1429429802</v>
      </c>
      <c r="D34" s="6">
        <f t="shared" si="1"/>
        <v>0.1041552066</v>
      </c>
      <c r="E34" s="6">
        <v>0.143</v>
      </c>
      <c r="F34" s="6">
        <v>0.837</v>
      </c>
      <c r="G34" s="5">
        <v>1.86E-170</v>
      </c>
      <c r="H34" s="4" t="s">
        <v>238</v>
      </c>
      <c r="I34" s="4" t="s">
        <v>262</v>
      </c>
      <c r="J34" s="4"/>
      <c r="K34" s="4" t="str">
        <f>IFERROR(__xludf.DUMMYFUNCTION("""COMPUTED_VALUE"""),"CD69")</f>
        <v>CD69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>
      <c r="A35" s="4" t="s">
        <v>263</v>
      </c>
      <c r="B35" s="5">
        <v>1.61E-171</v>
      </c>
      <c r="C35" s="6">
        <v>-0.3461347223</v>
      </c>
      <c r="D35" s="6">
        <f t="shared" si="1"/>
        <v>0.2711503868</v>
      </c>
      <c r="E35" s="6">
        <v>0.993</v>
      </c>
      <c r="F35" s="6">
        <v>0.322</v>
      </c>
      <c r="G35" s="5">
        <v>3.21E-168</v>
      </c>
      <c r="H35" s="4" t="s">
        <v>228</v>
      </c>
      <c r="I35" s="4" t="s">
        <v>242</v>
      </c>
      <c r="J35" s="4"/>
      <c r="K35" s="4" t="str">
        <f>IFERROR(__xludf.DUMMYFUNCTION("""COMPUTED_VALUE"""),"C10orf128")</f>
        <v>C10orf128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>
      <c r="A36" s="4" t="s">
        <v>264</v>
      </c>
      <c r="B36" s="5">
        <v>1.93E-171</v>
      </c>
      <c r="C36" s="6">
        <v>-0.174053432</v>
      </c>
      <c r="D36" s="6">
        <f t="shared" si="1"/>
        <v>0.1282239219</v>
      </c>
      <c r="E36" s="6">
        <v>0.948</v>
      </c>
      <c r="F36" s="6">
        <v>0.278</v>
      </c>
      <c r="G36" s="5">
        <v>3.86E-168</v>
      </c>
      <c r="H36" s="4" t="s">
        <v>258</v>
      </c>
      <c r="I36" s="4" t="s">
        <v>237</v>
      </c>
      <c r="J36" s="4"/>
      <c r="K36" s="4" t="str">
        <f>IFERROR(__xludf.DUMMYFUNCTION("""COMPUTED_VALUE"""),"DUSP1")</f>
        <v>DUSP1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>
      <c r="A37" s="4" t="s">
        <v>265</v>
      </c>
      <c r="B37" s="5">
        <v>4.52E-171</v>
      </c>
      <c r="C37" s="6">
        <v>-0.2745630432</v>
      </c>
      <c r="D37" s="6">
        <f t="shared" si="1"/>
        <v>0.2096276673</v>
      </c>
      <c r="E37" s="6">
        <v>0.953</v>
      </c>
      <c r="F37" s="6">
        <v>0.309</v>
      </c>
      <c r="G37" s="5">
        <v>9.04E-168</v>
      </c>
      <c r="H37" s="4" t="s">
        <v>258</v>
      </c>
      <c r="I37" s="4" t="s">
        <v>241</v>
      </c>
      <c r="J37" s="4"/>
      <c r="K37" s="4" t="str">
        <f>IFERROR(__xludf.DUMMYFUNCTION("""COMPUTED_VALUE"""),"RNGTT")</f>
        <v>RNGTT</v>
      </c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>
      <c r="A38" s="4" t="s">
        <v>266</v>
      </c>
      <c r="B38" s="5">
        <v>5.69E-168</v>
      </c>
      <c r="C38" s="6">
        <v>-0.2036579674</v>
      </c>
      <c r="D38" s="6">
        <f t="shared" si="1"/>
        <v>0.1516145864</v>
      </c>
      <c r="E38" s="6">
        <v>0.99</v>
      </c>
      <c r="F38" s="6">
        <v>0.37</v>
      </c>
      <c r="G38" s="5">
        <v>1.14E-164</v>
      </c>
      <c r="H38" s="4" t="s">
        <v>258</v>
      </c>
      <c r="I38" s="4" t="s">
        <v>243</v>
      </c>
      <c r="J38" s="4"/>
      <c r="K38" s="4" t="str">
        <f>IFERROR(__xludf.DUMMYFUNCTION("""COMPUTED_VALUE"""),"SAMHD1")</f>
        <v>SAMHD1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>
      <c r="A39" s="4" t="s">
        <v>267</v>
      </c>
      <c r="B39" s="5">
        <v>1.69E-160</v>
      </c>
      <c r="C39" s="6">
        <v>-0.3203177194</v>
      </c>
      <c r="D39" s="6">
        <f t="shared" si="1"/>
        <v>0.2486054944</v>
      </c>
      <c r="E39" s="6">
        <v>1.0</v>
      </c>
      <c r="F39" s="6">
        <v>0.343</v>
      </c>
      <c r="G39" s="5">
        <v>3.38E-157</v>
      </c>
      <c r="H39" s="4" t="s">
        <v>228</v>
      </c>
      <c r="I39" s="4" t="s">
        <v>240</v>
      </c>
      <c r="J39" s="4"/>
      <c r="K39" s="4" t="str">
        <f>IFERROR(__xludf.DUMMYFUNCTION("""COMPUTED_VALUE"""),"HIST1H1D")</f>
        <v>HIST1H1D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>
      <c r="A40" s="4" t="s">
        <v>268</v>
      </c>
      <c r="B40" s="5">
        <v>3.37E-151</v>
      </c>
      <c r="C40" s="6">
        <v>-0.1851429332</v>
      </c>
      <c r="D40" s="6">
        <f t="shared" si="1"/>
        <v>0.1369296075</v>
      </c>
      <c r="E40" s="6">
        <v>0.249</v>
      </c>
      <c r="F40" s="6">
        <v>0.168</v>
      </c>
      <c r="G40" s="5">
        <v>6.74E-148</v>
      </c>
      <c r="H40" s="4" t="s">
        <v>228</v>
      </c>
      <c r="I40" s="4" t="s">
        <v>269</v>
      </c>
      <c r="J40" s="4"/>
      <c r="K40" s="4" t="str">
        <f>IFERROR(__xludf.DUMMYFUNCTION("""COMPUTED_VALUE"""),"CITED2")</f>
        <v>CITED2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>
      <c r="A41" s="4" t="s">
        <v>270</v>
      </c>
      <c r="B41" s="5">
        <v>2.38E-148</v>
      </c>
      <c r="C41" s="6">
        <v>0.1719231182</v>
      </c>
      <c r="D41" s="6">
        <f t="shared" si="1"/>
        <v>0.1265591921</v>
      </c>
      <c r="E41" s="6">
        <v>0.955</v>
      </c>
      <c r="F41" s="6">
        <v>0.286</v>
      </c>
      <c r="G41" s="5">
        <v>4.76E-145</v>
      </c>
      <c r="H41" s="4" t="s">
        <v>258</v>
      </c>
      <c r="I41" s="4" t="s">
        <v>262</v>
      </c>
      <c r="J41" s="4"/>
      <c r="K41" s="4" t="str">
        <f>IFERROR(__xludf.DUMMYFUNCTION("""COMPUTED_VALUE"""),"CD63")</f>
        <v>CD63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>
      <c r="A42" s="4" t="s">
        <v>271</v>
      </c>
      <c r="B42" s="5">
        <v>5.04E-143</v>
      </c>
      <c r="C42" s="6">
        <v>0.1435804187</v>
      </c>
      <c r="D42" s="6">
        <f t="shared" si="1"/>
        <v>0.1046431729</v>
      </c>
      <c r="E42" s="6">
        <v>0.111</v>
      </c>
      <c r="F42" s="6">
        <v>0.328</v>
      </c>
      <c r="G42" s="5">
        <v>1.01E-139</v>
      </c>
      <c r="H42" s="4" t="s">
        <v>238</v>
      </c>
      <c r="I42" s="4" t="s">
        <v>271</v>
      </c>
      <c r="J42" s="4"/>
      <c r="K42" s="4" t="str">
        <f>IFERROR(__xludf.DUMMYFUNCTION("""COMPUTED_VALUE"""),"FGR")</f>
        <v>FGR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>
      <c r="A43" s="4" t="s">
        <v>272</v>
      </c>
      <c r="B43" s="5">
        <v>2.13E-142</v>
      </c>
      <c r="C43" s="6">
        <v>-0.1441140289</v>
      </c>
      <c r="D43" s="6">
        <f t="shared" si="1"/>
        <v>0.1050518233</v>
      </c>
      <c r="E43" s="6">
        <v>0.872</v>
      </c>
      <c r="F43" s="6">
        <v>0.229</v>
      </c>
      <c r="G43" s="5">
        <v>4.26E-139</v>
      </c>
      <c r="H43" s="4" t="s">
        <v>228</v>
      </c>
      <c r="I43" s="4" t="s">
        <v>246</v>
      </c>
      <c r="J43" s="4"/>
      <c r="K43" s="4" t="str">
        <f>IFERROR(__xludf.DUMMYFUNCTION("""COMPUTED_VALUE"""),"SLAMF1")</f>
        <v>SLAMF1</v>
      </c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>
      <c r="A44" s="4" t="s">
        <v>273</v>
      </c>
      <c r="B44" s="5">
        <v>2.21E-138</v>
      </c>
      <c r="C44" s="6">
        <v>-0.1389371045</v>
      </c>
      <c r="D44" s="6">
        <f t="shared" si="1"/>
        <v>0.101093594</v>
      </c>
      <c r="E44" s="6">
        <v>0.808</v>
      </c>
      <c r="F44" s="6">
        <v>0.13</v>
      </c>
      <c r="G44" s="5">
        <v>4.42E-135</v>
      </c>
      <c r="H44" s="4" t="s">
        <v>228</v>
      </c>
      <c r="I44" s="4" t="s">
        <v>274</v>
      </c>
      <c r="J44" s="4"/>
      <c r="K44" s="4" t="str">
        <f>IFERROR(__xludf.DUMMYFUNCTION("""COMPUTED_VALUE"""),"TRADD")</f>
        <v>TRADD</v>
      </c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>
      <c r="A45" s="4" t="s">
        <v>275</v>
      </c>
      <c r="B45" s="5">
        <v>1.61E-135</v>
      </c>
      <c r="C45" s="6">
        <v>0.2773026047</v>
      </c>
      <c r="D45" s="6">
        <f t="shared" si="1"/>
        <v>0.2119268349</v>
      </c>
      <c r="E45" s="6">
        <v>0.25</v>
      </c>
      <c r="F45" s="6">
        <v>0.233</v>
      </c>
      <c r="G45" s="5">
        <v>3.22E-132</v>
      </c>
      <c r="H45" s="4" t="s">
        <v>258</v>
      </c>
      <c r="I45" s="4" t="s">
        <v>276</v>
      </c>
      <c r="J45" s="4"/>
      <c r="K45" s="4" t="str">
        <f>IFERROR(__xludf.DUMMYFUNCTION("""COMPUTED_VALUE"""),"IGHD")</f>
        <v>IGHD</v>
      </c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>
      <c r="A46" s="4" t="s">
        <v>277</v>
      </c>
      <c r="B46" s="5">
        <v>1.64E-135</v>
      </c>
      <c r="C46" s="6">
        <v>-0.3967649456</v>
      </c>
      <c r="D46" s="6">
        <f t="shared" si="1"/>
        <v>0.3165524023</v>
      </c>
      <c r="E46" s="6">
        <v>1.0</v>
      </c>
      <c r="F46" s="6">
        <v>0.356</v>
      </c>
      <c r="G46" s="5">
        <v>3.27E-132</v>
      </c>
      <c r="H46" s="4" t="s">
        <v>228</v>
      </c>
      <c r="I46" s="4" t="s">
        <v>250</v>
      </c>
      <c r="J46" s="4"/>
      <c r="K46" s="4" t="str">
        <f>IFERROR(__xludf.DUMMYFUNCTION("""COMPUTED_VALUE"""),"LGALS1")</f>
        <v>LGALS1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>
      <c r="A47" s="4" t="s">
        <v>278</v>
      </c>
      <c r="B47" s="5">
        <v>3.37E-133</v>
      </c>
      <c r="C47" s="6">
        <v>0.211151272</v>
      </c>
      <c r="D47" s="6">
        <f t="shared" si="1"/>
        <v>0.1576115906</v>
      </c>
      <c r="E47" s="6">
        <v>0.256</v>
      </c>
      <c r="F47" s="6">
        <v>0.15</v>
      </c>
      <c r="G47" s="5">
        <v>6.74E-130</v>
      </c>
      <c r="H47" s="4" t="s">
        <v>228</v>
      </c>
      <c r="I47" s="4" t="s">
        <v>279</v>
      </c>
      <c r="J47" s="4"/>
      <c r="K47" s="4" t="str">
        <f>IFERROR(__xludf.DUMMYFUNCTION("""COMPUTED_VALUE"""),"LRMP")</f>
        <v>LRMP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>
      <c r="A48" s="4" t="s">
        <v>280</v>
      </c>
      <c r="B48" s="5">
        <v>1.83E-132</v>
      </c>
      <c r="C48" s="6">
        <v>-0.1460736359</v>
      </c>
      <c r="D48" s="6">
        <f t="shared" si="1"/>
        <v>0.1065538307</v>
      </c>
      <c r="E48" s="6">
        <v>0.214</v>
      </c>
      <c r="F48" s="6">
        <v>0.865</v>
      </c>
      <c r="G48" s="5">
        <v>3.66E-129</v>
      </c>
      <c r="H48" s="4" t="s">
        <v>238</v>
      </c>
      <c r="I48" s="4" t="s">
        <v>280</v>
      </c>
      <c r="J48" s="4"/>
      <c r="K48" s="4" t="str">
        <f>IFERROR(__xludf.DUMMYFUNCTION("""COMPUTED_VALUE"""),"SLC9A3R1")</f>
        <v>SLC9A3R1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>
      <c r="A49" s="4" t="s">
        <v>281</v>
      </c>
      <c r="B49" s="5">
        <v>1.35E-128</v>
      </c>
      <c r="C49" s="6">
        <v>-0.2471344239</v>
      </c>
      <c r="D49" s="6">
        <f t="shared" si="1"/>
        <v>0.1868473777</v>
      </c>
      <c r="E49" s="6">
        <v>0.879</v>
      </c>
      <c r="F49" s="6">
        <v>0.271</v>
      </c>
      <c r="G49" s="5">
        <v>2.7E-125</v>
      </c>
      <c r="H49" s="4" t="s">
        <v>258</v>
      </c>
      <c r="I49" s="4" t="s">
        <v>235</v>
      </c>
      <c r="J49" s="4"/>
      <c r="K49" s="4" t="str">
        <f>IFERROR(__xludf.DUMMYFUNCTION("""COMPUTED_VALUE"""),"TRAM1")</f>
        <v>TRAM1</v>
      </c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>
      <c r="A50" s="4" t="s">
        <v>282</v>
      </c>
      <c r="B50" s="5">
        <v>1.96E-128</v>
      </c>
      <c r="C50" s="6">
        <v>-0.1785179846</v>
      </c>
      <c r="D50" s="6">
        <f t="shared" si="1"/>
        <v>0.1317207224</v>
      </c>
      <c r="E50" s="6">
        <v>0.288</v>
      </c>
      <c r="F50" s="6">
        <v>0.201</v>
      </c>
      <c r="G50" s="5">
        <v>3.93E-125</v>
      </c>
      <c r="H50" s="4" t="s">
        <v>228</v>
      </c>
      <c r="I50" s="4" t="s">
        <v>283</v>
      </c>
      <c r="J50" s="4"/>
      <c r="K50" s="4" t="str">
        <f>IFERROR(__xludf.DUMMYFUNCTION("""COMPUTED_VALUE"""),"ITGB1")</f>
        <v>ITGB1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>
      <c r="A51" s="4" t="s">
        <v>284</v>
      </c>
      <c r="B51" s="5">
        <v>1.47E-126</v>
      </c>
      <c r="C51" s="6">
        <v>0.253827861</v>
      </c>
      <c r="D51" s="6">
        <f t="shared" si="1"/>
        <v>0.1923665934</v>
      </c>
      <c r="E51" s="6">
        <v>0.898</v>
      </c>
      <c r="F51" s="6">
        <v>0.273</v>
      </c>
      <c r="G51" s="5">
        <v>2.95E-123</v>
      </c>
      <c r="H51" s="4" t="s">
        <v>228</v>
      </c>
      <c r="I51" s="4" t="s">
        <v>260</v>
      </c>
      <c r="J51" s="4"/>
      <c r="K51" s="4" t="str">
        <f>IFERROR(__xludf.DUMMYFUNCTION("""COMPUTED_VALUE"""),"7SK.4")</f>
        <v>7SK.4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>
      <c r="A52" s="4" t="s">
        <v>285</v>
      </c>
      <c r="B52" s="5">
        <v>1.1E-125</v>
      </c>
      <c r="C52" s="6">
        <v>0.2085280636</v>
      </c>
      <c r="D52" s="6">
        <f t="shared" si="1"/>
        <v>0.1555086531</v>
      </c>
      <c r="E52" s="6">
        <v>0.25</v>
      </c>
      <c r="F52" s="6">
        <v>0.91</v>
      </c>
      <c r="G52" s="5">
        <v>2.19E-122</v>
      </c>
      <c r="H52" s="4" t="s">
        <v>238</v>
      </c>
      <c r="I52" s="4" t="s">
        <v>285</v>
      </c>
      <c r="J52" s="4"/>
      <c r="K52" s="4" t="str">
        <f>IFERROR(__xludf.DUMMYFUNCTION("""COMPUTED_VALUE"""),"IL4R")</f>
        <v>IL4R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>
      <c r="A53" s="4" t="s">
        <v>155</v>
      </c>
      <c r="B53" s="5">
        <v>6.56E-124</v>
      </c>
      <c r="C53" s="6">
        <v>0.1424766774</v>
      </c>
      <c r="D53" s="6">
        <f t="shared" si="1"/>
        <v>0.1037983832</v>
      </c>
      <c r="E53" s="6">
        <v>0.184</v>
      </c>
      <c r="F53" s="6">
        <v>0.843</v>
      </c>
      <c r="G53" s="5">
        <v>1.31E-120</v>
      </c>
      <c r="H53" s="4" t="s">
        <v>238</v>
      </c>
      <c r="I53" s="4" t="s">
        <v>155</v>
      </c>
      <c r="J53" s="4"/>
      <c r="K53" s="4" t="str">
        <f>IFERROR(__xludf.DUMMYFUNCTION("""COMPUTED_VALUE"""),"HNRNPAB")</f>
        <v>HNRNPAB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>
      <c r="A54" s="4" t="s">
        <v>92</v>
      </c>
      <c r="B54" s="5">
        <v>3.68E-121</v>
      </c>
      <c r="C54" s="6">
        <v>-0.1468225028</v>
      </c>
      <c r="D54" s="6">
        <f t="shared" si="1"/>
        <v>0.1071283642</v>
      </c>
      <c r="E54" s="6">
        <v>0.068</v>
      </c>
      <c r="F54" s="6">
        <v>0.732</v>
      </c>
      <c r="G54" s="5">
        <v>7.35E-118</v>
      </c>
      <c r="H54" s="4" t="s">
        <v>238</v>
      </c>
      <c r="I54" s="4" t="s">
        <v>92</v>
      </c>
      <c r="J54" s="4"/>
      <c r="K54" s="4" t="str">
        <f>IFERROR(__xludf.DUMMYFUNCTION("""COMPUTED_VALUE"""),"PIM2")</f>
        <v>PIM2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>
      <c r="A55" s="4" t="s">
        <v>286</v>
      </c>
      <c r="B55" s="5">
        <v>4.6E-120</v>
      </c>
      <c r="C55" s="6">
        <v>-0.2654459532</v>
      </c>
      <c r="D55" s="6">
        <f t="shared" si="1"/>
        <v>0.2020075461</v>
      </c>
      <c r="E55" s="6">
        <v>0.883</v>
      </c>
      <c r="F55" s="6">
        <v>0.207</v>
      </c>
      <c r="G55" s="5">
        <v>9.21E-117</v>
      </c>
      <c r="H55" s="4" t="s">
        <v>228</v>
      </c>
      <c r="I55" s="4" t="s">
        <v>88</v>
      </c>
      <c r="J55" s="4"/>
      <c r="K55" s="4" t="str">
        <f>IFERROR(__xludf.DUMMYFUNCTION("""COMPUTED_VALUE"""),"PYCARD")</f>
        <v>PYCARD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>
      <c r="A56" s="4" t="s">
        <v>287</v>
      </c>
      <c r="B56" s="5">
        <v>1.41E-118</v>
      </c>
      <c r="C56" s="6">
        <v>0.1990337122</v>
      </c>
      <c r="D56" s="6">
        <f t="shared" si="1"/>
        <v>0.1479292378</v>
      </c>
      <c r="E56" s="6">
        <v>0.818</v>
      </c>
      <c r="F56" s="6">
        <v>0.166</v>
      </c>
      <c r="G56" s="5">
        <v>2.82E-115</v>
      </c>
      <c r="H56" s="4" t="s">
        <v>258</v>
      </c>
      <c r="I56" s="4" t="s">
        <v>208</v>
      </c>
      <c r="J56" s="4"/>
      <c r="K56" s="4" t="str">
        <f>IFERROR(__xludf.DUMMYFUNCTION("""COMPUTED_VALUE"""),"CSGALNACT1")</f>
        <v>CSGALNACT1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>
      <c r="A57" s="4" t="s">
        <v>288</v>
      </c>
      <c r="B57" s="5">
        <v>6.13E-117</v>
      </c>
      <c r="C57" s="6">
        <v>-0.3115328599</v>
      </c>
      <c r="D57" s="6">
        <f t="shared" si="1"/>
        <v>0.2410255863</v>
      </c>
      <c r="E57" s="6">
        <v>1.0</v>
      </c>
      <c r="F57" s="6">
        <v>0.346</v>
      </c>
      <c r="G57" s="5">
        <v>1.23E-113</v>
      </c>
      <c r="H57" s="4" t="s">
        <v>258</v>
      </c>
      <c r="I57" s="4" t="s">
        <v>239</v>
      </c>
      <c r="J57" s="4"/>
      <c r="K57" s="4" t="str">
        <f>IFERROR(__xludf.DUMMYFUNCTION("""COMPUTED_VALUE"""),"TAF10")</f>
        <v>TAF10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>
      <c r="A58" s="4" t="s">
        <v>289</v>
      </c>
      <c r="B58" s="5">
        <v>3.29E-112</v>
      </c>
      <c r="C58" s="6">
        <v>-0.16764845</v>
      </c>
      <c r="D58" s="6">
        <f t="shared" si="1"/>
        <v>0.1232261665</v>
      </c>
      <c r="E58" s="6">
        <v>0.051</v>
      </c>
      <c r="F58" s="6">
        <v>0.709</v>
      </c>
      <c r="G58" s="5">
        <v>6.59E-109</v>
      </c>
      <c r="H58" s="4" t="s">
        <v>238</v>
      </c>
      <c r="I58" s="4" t="s">
        <v>289</v>
      </c>
      <c r="J58" s="4"/>
      <c r="K58" s="4" t="str">
        <f>IFERROR(__xludf.DUMMYFUNCTION("""COMPUTED_VALUE"""),"GSN")</f>
        <v>GSN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>
      <c r="A59" s="4" t="s">
        <v>290</v>
      </c>
      <c r="B59" s="5">
        <v>3.06E-109</v>
      </c>
      <c r="C59" s="6">
        <v>-0.2406672688</v>
      </c>
      <c r="D59" s="6">
        <f t="shared" si="1"/>
        <v>0.1815390152</v>
      </c>
      <c r="E59" s="6">
        <v>0.913</v>
      </c>
      <c r="F59" s="6">
        <v>0.282</v>
      </c>
      <c r="G59" s="5">
        <v>6.12E-106</v>
      </c>
      <c r="H59" s="4" t="s">
        <v>228</v>
      </c>
      <c r="I59" s="4" t="s">
        <v>241</v>
      </c>
      <c r="J59" s="4"/>
      <c r="K59" s="4" t="str">
        <f>IFERROR(__xludf.DUMMYFUNCTION("""COMPUTED_VALUE"""),"PDE4D")</f>
        <v>PDE4D</v>
      </c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>
      <c r="A60" s="4" t="s">
        <v>113</v>
      </c>
      <c r="B60" s="5">
        <v>1.49E-103</v>
      </c>
      <c r="C60" s="6">
        <v>0.2162896092</v>
      </c>
      <c r="D60" s="6">
        <f t="shared" si="1"/>
        <v>0.1617419187</v>
      </c>
      <c r="E60" s="6">
        <v>0.251</v>
      </c>
      <c r="F60" s="6">
        <v>0.883</v>
      </c>
      <c r="G60" s="5">
        <v>2.98E-100</v>
      </c>
      <c r="H60" s="4" t="s">
        <v>238</v>
      </c>
      <c r="I60" s="4" t="s">
        <v>113</v>
      </c>
      <c r="J60" s="4"/>
      <c r="K60" s="4" t="str">
        <f>IFERROR(__xludf.DUMMYFUNCTION("""COMPUTED_VALUE"""),"WNK1")</f>
        <v>WNK1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>
      <c r="A61" s="4" t="s">
        <v>291</v>
      </c>
      <c r="B61" s="5">
        <v>2.02E-97</v>
      </c>
      <c r="C61" s="6">
        <v>0.1556312926</v>
      </c>
      <c r="D61" s="6">
        <f t="shared" si="1"/>
        <v>0.1139089344</v>
      </c>
      <c r="E61" s="6">
        <v>0.216</v>
      </c>
      <c r="F61" s="6">
        <v>0.089</v>
      </c>
      <c r="G61" s="5">
        <v>4.04E-94</v>
      </c>
      <c r="H61" s="4" t="s">
        <v>258</v>
      </c>
      <c r="I61" s="4" t="s">
        <v>292</v>
      </c>
      <c r="J61" s="4"/>
      <c r="K61" s="4" t="str">
        <f>IFERROR(__xludf.DUMMYFUNCTION("""COMPUTED_VALUE"""),"TUBA1B")</f>
        <v>TUBA1B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>
      <c r="A62" s="4" t="s">
        <v>293</v>
      </c>
      <c r="B62" s="5">
        <v>3.3E-97</v>
      </c>
      <c r="C62" s="6">
        <v>-0.1792057301</v>
      </c>
      <c r="D62" s="6">
        <f t="shared" si="1"/>
        <v>0.1322603523</v>
      </c>
      <c r="E62" s="6">
        <v>0.997</v>
      </c>
      <c r="F62" s="6">
        <v>0.379</v>
      </c>
      <c r="G62" s="5">
        <v>6.6E-94</v>
      </c>
      <c r="H62" s="4" t="s">
        <v>258</v>
      </c>
      <c r="I62" s="4" t="s">
        <v>240</v>
      </c>
      <c r="J62" s="4"/>
      <c r="K62" s="4" t="str">
        <f>IFERROR(__xludf.DUMMYFUNCTION("""COMPUTED_VALUE"""),"IGHG2")</f>
        <v>IGHG2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>
      <c r="A63" s="4" t="s">
        <v>294</v>
      </c>
      <c r="B63" s="5">
        <v>1.0E-94</v>
      </c>
      <c r="C63" s="6">
        <v>-0.1810354921</v>
      </c>
      <c r="D63" s="6">
        <f t="shared" si="1"/>
        <v>0.1336973028</v>
      </c>
      <c r="E63" s="6">
        <v>0.308</v>
      </c>
      <c r="F63" s="6">
        <v>0.259</v>
      </c>
      <c r="G63" s="5">
        <v>2.0E-91</v>
      </c>
      <c r="H63" s="4" t="s">
        <v>258</v>
      </c>
      <c r="I63" s="4" t="s">
        <v>295</v>
      </c>
      <c r="J63" s="4"/>
      <c r="K63" s="4" t="str">
        <f>IFERROR(__xludf.DUMMYFUNCTION("""COMPUTED_VALUE"""),"TKT")</f>
        <v>TKT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>
      <c r="A64" s="4" t="s">
        <v>296</v>
      </c>
      <c r="B64" s="5">
        <v>1.26E-92</v>
      </c>
      <c r="C64" s="6">
        <v>-0.1397687877</v>
      </c>
      <c r="D64" s="6">
        <f t="shared" si="1"/>
        <v>0.1017285341</v>
      </c>
      <c r="E64" s="6">
        <v>0.105</v>
      </c>
      <c r="F64" s="6">
        <v>0.367</v>
      </c>
      <c r="G64" s="5">
        <v>2.53E-89</v>
      </c>
      <c r="H64" s="4" t="s">
        <v>238</v>
      </c>
      <c r="I64" s="4" t="s">
        <v>296</v>
      </c>
      <c r="J64" s="4"/>
      <c r="K64" s="4" t="str">
        <f>IFERROR(__xludf.DUMMYFUNCTION("""COMPUTED_VALUE"""),"NXPH4")</f>
        <v>NXPH4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>
      <c r="A65" s="4" t="s">
        <v>297</v>
      </c>
      <c r="B65" s="5">
        <v>8.06E-91</v>
      </c>
      <c r="C65" s="6">
        <v>-0.2187551384</v>
      </c>
      <c r="D65" s="6">
        <f t="shared" si="1"/>
        <v>0.1637290036</v>
      </c>
      <c r="E65" s="6">
        <v>0.982</v>
      </c>
      <c r="F65" s="6">
        <v>0.337</v>
      </c>
      <c r="G65" s="5">
        <v>1.61E-87</v>
      </c>
      <c r="H65" s="4" t="s">
        <v>228</v>
      </c>
      <c r="I65" s="4" t="s">
        <v>243</v>
      </c>
      <c r="J65" s="4"/>
      <c r="K65" s="4" t="str">
        <f>IFERROR(__xludf.DUMMYFUNCTION("""COMPUTED_VALUE"""),"TXN")</f>
        <v>TXN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>
      <c r="A66" s="4" t="s">
        <v>298</v>
      </c>
      <c r="B66" s="5">
        <v>1.56E-90</v>
      </c>
      <c r="C66" s="6">
        <v>-0.1496295532</v>
      </c>
      <c r="D66" s="6">
        <f t="shared" si="1"/>
        <v>0.1092845999</v>
      </c>
      <c r="E66" s="6">
        <v>0.036</v>
      </c>
      <c r="F66" s="6">
        <v>0.68</v>
      </c>
      <c r="G66" s="5">
        <v>3.13E-87</v>
      </c>
      <c r="H66" s="4" t="s">
        <v>238</v>
      </c>
      <c r="I66" s="4" t="s">
        <v>298</v>
      </c>
      <c r="J66" s="4"/>
      <c r="K66" s="4" t="str">
        <f>IFERROR(__xludf.DUMMYFUNCTION("""COMPUTED_VALUE"""),"CTSC")</f>
        <v>CTSC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>
      <c r="A67" s="4" t="s">
        <v>299</v>
      </c>
      <c r="B67" s="5">
        <v>8.59E-87</v>
      </c>
      <c r="C67" s="6">
        <v>0.2428998243</v>
      </c>
      <c r="D67" s="6">
        <f t="shared" si="1"/>
        <v>0.1833688499</v>
      </c>
      <c r="E67" s="6">
        <v>0.828</v>
      </c>
      <c r="F67" s="6">
        <v>0.235</v>
      </c>
      <c r="G67" s="5">
        <v>1.72E-83</v>
      </c>
      <c r="H67" s="4" t="s">
        <v>258</v>
      </c>
      <c r="I67" s="4" t="s">
        <v>300</v>
      </c>
      <c r="J67" s="4"/>
      <c r="K67" s="4" t="str">
        <f>IFERROR(__xludf.DUMMYFUNCTION("""COMPUTED_VALUE"""),"DDOST")</f>
        <v>DDOST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>
      <c r="A68" s="4" t="s">
        <v>301</v>
      </c>
      <c r="B68" s="5">
        <v>4.74E-84</v>
      </c>
      <c r="C68" s="6">
        <v>0.2114977104</v>
      </c>
      <c r="D68" s="6">
        <f t="shared" si="1"/>
        <v>0.1578896044</v>
      </c>
      <c r="E68" s="6">
        <v>0.322</v>
      </c>
      <c r="F68" s="6">
        <v>0.255</v>
      </c>
      <c r="G68" s="5">
        <v>9.49E-81</v>
      </c>
      <c r="H68" s="4" t="s">
        <v>258</v>
      </c>
      <c r="I68" s="4" t="s">
        <v>274</v>
      </c>
      <c r="J68" s="4"/>
      <c r="K68" s="4" t="str">
        <f>IFERROR(__xludf.DUMMYFUNCTION("""COMPUTED_VALUE"""),"CDC25B")</f>
        <v>CDC25B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>
      <c r="A69" s="4" t="s">
        <v>302</v>
      </c>
      <c r="B69" s="5">
        <v>1.2E-81</v>
      </c>
      <c r="C69" s="6">
        <v>-0.2208057779</v>
      </c>
      <c r="D69" s="6">
        <f t="shared" si="1"/>
        <v>0.1653842983</v>
      </c>
      <c r="E69" s="6">
        <v>0.27</v>
      </c>
      <c r="F69" s="6">
        <v>0.163</v>
      </c>
      <c r="G69" s="5">
        <v>2.41E-78</v>
      </c>
      <c r="H69" s="4" t="s">
        <v>258</v>
      </c>
      <c r="I69" s="4" t="s">
        <v>303</v>
      </c>
      <c r="J69" s="4"/>
      <c r="K69" s="4" t="str">
        <f>IFERROR(__xludf.DUMMYFUNCTION("""COMPUTED_VALUE"""),"NBPF14")</f>
        <v>NBPF14</v>
      </c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>
      <c r="A70" s="4" t="s">
        <v>100</v>
      </c>
      <c r="B70" s="5">
        <v>9.64E-81</v>
      </c>
      <c r="C70" s="6">
        <v>0.1603443957</v>
      </c>
      <c r="D70" s="6">
        <f t="shared" si="1"/>
        <v>0.1175538852</v>
      </c>
      <c r="E70" s="6">
        <v>0.327</v>
      </c>
      <c r="F70" s="6">
        <v>0.922</v>
      </c>
      <c r="G70" s="5">
        <v>1.93E-77</v>
      </c>
      <c r="H70" s="4" t="s">
        <v>238</v>
      </c>
      <c r="I70" s="4" t="s">
        <v>100</v>
      </c>
      <c r="J70" s="4"/>
      <c r="K70" s="4" t="str">
        <f>IFERROR(__xludf.DUMMYFUNCTION("""COMPUTED_VALUE"""),"SPCS2")</f>
        <v>SPCS2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>
      <c r="A71" s="4" t="s">
        <v>304</v>
      </c>
      <c r="B71" s="5">
        <v>2.34E-78</v>
      </c>
      <c r="C71" s="6">
        <v>-0.1649954073</v>
      </c>
      <c r="D71" s="6">
        <f t="shared" si="1"/>
        <v>0.1211625089</v>
      </c>
      <c r="E71" s="6">
        <v>0.187</v>
      </c>
      <c r="F71" s="6">
        <v>0.78</v>
      </c>
      <c r="G71" s="5">
        <v>4.67E-75</v>
      </c>
      <c r="H71" s="4" t="s">
        <v>238</v>
      </c>
      <c r="I71" s="4" t="s">
        <v>304</v>
      </c>
      <c r="J71" s="4"/>
      <c r="K71" s="4" t="str">
        <f>IFERROR(__xludf.DUMMYFUNCTION("""COMPUTED_VALUE"""),"IGHA2")</f>
        <v>IGHA2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>
      <c r="A72" s="4" t="s">
        <v>305</v>
      </c>
      <c r="B72" s="5">
        <v>5.27E-78</v>
      </c>
      <c r="C72" s="6">
        <v>0.173965198</v>
      </c>
      <c r="D72" s="6">
        <f t="shared" si="1"/>
        <v>0.1281549228</v>
      </c>
      <c r="E72" s="6">
        <v>0.877</v>
      </c>
      <c r="F72" s="6">
        <v>0.338</v>
      </c>
      <c r="G72" s="5">
        <v>1.05E-74</v>
      </c>
      <c r="H72" s="4" t="s">
        <v>258</v>
      </c>
      <c r="I72" s="4" t="s">
        <v>251</v>
      </c>
      <c r="J72" s="4"/>
      <c r="K72" s="4" t="str">
        <f>IFERROR(__xludf.DUMMYFUNCTION("""COMPUTED_VALUE"""),"PLEKHO1")</f>
        <v>PLEKHO1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>
      <c r="A73" s="4" t="s">
        <v>306</v>
      </c>
      <c r="B73" s="5">
        <v>6.34E-74</v>
      </c>
      <c r="C73" s="6">
        <v>0.142285993</v>
      </c>
      <c r="D73" s="6">
        <f t="shared" si="1"/>
        <v>0.1036525012</v>
      </c>
      <c r="E73" s="6">
        <v>0.344</v>
      </c>
      <c r="F73" s="6">
        <v>0.197</v>
      </c>
      <c r="G73" s="5">
        <v>1.27E-70</v>
      </c>
      <c r="H73" s="4" t="s">
        <v>228</v>
      </c>
      <c r="I73" s="4" t="s">
        <v>307</v>
      </c>
      <c r="J73" s="4"/>
      <c r="K73" s="4" t="str">
        <f>IFERROR(__xludf.DUMMYFUNCTION("""COMPUTED_VALUE"""),"SRM")</f>
        <v>SRM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>
      <c r="A74" s="4" t="s">
        <v>308</v>
      </c>
      <c r="B74" s="5">
        <v>3.35E-73</v>
      </c>
      <c r="C74" s="6">
        <v>0.1605173903</v>
      </c>
      <c r="D74" s="6">
        <f t="shared" si="1"/>
        <v>0.1176879</v>
      </c>
      <c r="E74" s="6">
        <v>0.908</v>
      </c>
      <c r="F74" s="6">
        <v>0.357</v>
      </c>
      <c r="G74" s="5">
        <v>6.69E-70</v>
      </c>
      <c r="H74" s="4" t="s">
        <v>258</v>
      </c>
      <c r="I74" s="4" t="s">
        <v>309</v>
      </c>
      <c r="J74" s="4"/>
      <c r="K74" s="4" t="str">
        <f>IFERROR(__xludf.DUMMYFUNCTION("""COMPUTED_VALUE"""),"S100A4")</f>
        <v>S100A4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>
      <c r="A75" s="4" t="s">
        <v>310</v>
      </c>
      <c r="B75" s="5">
        <v>3.5E-72</v>
      </c>
      <c r="C75" s="6">
        <v>-0.187562029</v>
      </c>
      <c r="D75" s="6">
        <f t="shared" si="1"/>
        <v>0.1388375983</v>
      </c>
      <c r="E75" s="6">
        <v>0.23</v>
      </c>
      <c r="F75" s="6">
        <v>0.8</v>
      </c>
      <c r="G75" s="5">
        <v>7.0E-69</v>
      </c>
      <c r="H75" s="4" t="s">
        <v>238</v>
      </c>
      <c r="I75" s="4" t="s">
        <v>310</v>
      </c>
      <c r="J75" s="4"/>
      <c r="K75" s="4" t="str">
        <f>IFERROR(__xludf.DUMMYFUNCTION("""COMPUTED_VALUE"""),"YWHAH")</f>
        <v>YWHAH</v>
      </c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>
      <c r="A76" s="4" t="s">
        <v>311</v>
      </c>
      <c r="B76" s="5">
        <v>1.58E-67</v>
      </c>
      <c r="C76" s="6">
        <v>1.864829715</v>
      </c>
      <c r="D76" s="6">
        <f t="shared" si="1"/>
        <v>2.642249405</v>
      </c>
      <c r="E76" s="6">
        <v>0.357</v>
      </c>
      <c r="F76" s="6">
        <v>1.0</v>
      </c>
      <c r="G76" s="5">
        <v>3.16E-64</v>
      </c>
      <c r="H76" s="4" t="s">
        <v>238</v>
      </c>
      <c r="I76" s="4" t="s">
        <v>311</v>
      </c>
      <c r="J76" s="4"/>
      <c r="K76" s="4" t="str">
        <f>IFERROR(__xludf.DUMMYFUNCTION("""COMPUTED_VALUE"""),"AC245369.3")</f>
        <v>AC245369.3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>
      <c r="A77" s="4" t="s">
        <v>36</v>
      </c>
      <c r="B77" s="5">
        <v>3.59E-66</v>
      </c>
      <c r="C77" s="6">
        <v>-0.1552882981</v>
      </c>
      <c r="D77" s="6">
        <f t="shared" si="1"/>
        <v>0.1136441389</v>
      </c>
      <c r="E77" s="6">
        <v>0.05</v>
      </c>
      <c r="F77" s="6">
        <v>0.382</v>
      </c>
      <c r="G77" s="5">
        <v>7.18E-63</v>
      </c>
      <c r="H77" s="4" t="s">
        <v>238</v>
      </c>
      <c r="I77" s="4" t="s">
        <v>36</v>
      </c>
      <c r="J77" s="4"/>
      <c r="K77" s="4" t="str">
        <f>IFERROR(__xludf.DUMMYFUNCTION("""COMPUTED_VALUE"""),"ID3")</f>
        <v>ID3</v>
      </c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>
      <c r="A78" s="4" t="s">
        <v>312</v>
      </c>
      <c r="B78" s="5">
        <v>7.69E-65</v>
      </c>
      <c r="C78" s="6">
        <v>-0.1671476852</v>
      </c>
      <c r="D78" s="6">
        <f t="shared" si="1"/>
        <v>0.1228363582</v>
      </c>
      <c r="E78" s="6">
        <v>0.838</v>
      </c>
      <c r="F78" s="6">
        <v>0.286</v>
      </c>
      <c r="G78" s="5">
        <v>1.54E-61</v>
      </c>
      <c r="H78" s="4" t="s">
        <v>228</v>
      </c>
      <c r="I78" s="4" t="s">
        <v>255</v>
      </c>
      <c r="J78" s="4"/>
      <c r="K78" s="4" t="str">
        <f>IFERROR(__xludf.DUMMYFUNCTION("""COMPUTED_VALUE"""),"SPCS1")</f>
        <v>SPCS1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>
      <c r="A79" s="4" t="s">
        <v>313</v>
      </c>
      <c r="B79" s="5">
        <v>8.85E-64</v>
      </c>
      <c r="C79" s="6">
        <v>-0.2070286196</v>
      </c>
      <c r="D79" s="6">
        <f t="shared" si="1"/>
        <v>0.154308316</v>
      </c>
      <c r="E79" s="6">
        <v>0.011</v>
      </c>
      <c r="F79" s="6">
        <v>0.021</v>
      </c>
      <c r="G79" s="5">
        <v>1.77E-60</v>
      </c>
      <c r="H79" s="4" t="s">
        <v>258</v>
      </c>
      <c r="I79" s="4" t="s">
        <v>231</v>
      </c>
      <c r="J79" s="4"/>
      <c r="K79" s="4" t="str">
        <f>IFERROR(__xludf.DUMMYFUNCTION("""COMPUTED_VALUE"""),"MFF")</f>
        <v>MFF</v>
      </c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>
      <c r="A80" s="4" t="s">
        <v>314</v>
      </c>
      <c r="B80" s="5">
        <v>4.22E-63</v>
      </c>
      <c r="C80" s="6">
        <v>0.1383394061</v>
      </c>
      <c r="D80" s="6">
        <f t="shared" si="1"/>
        <v>0.1006375131</v>
      </c>
      <c r="E80" s="6">
        <v>0.765</v>
      </c>
      <c r="F80" s="6">
        <v>0.223</v>
      </c>
      <c r="G80" s="5">
        <v>8.44E-60</v>
      </c>
      <c r="H80" s="4" t="s">
        <v>228</v>
      </c>
      <c r="I80" s="4" t="s">
        <v>315</v>
      </c>
      <c r="J80" s="4"/>
      <c r="K80" s="4" t="str">
        <f>IFERROR(__xludf.DUMMYFUNCTION("""COMPUTED_VALUE"""),"PLPP5")</f>
        <v>PLPP5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>
      <c r="A81" s="4" t="s">
        <v>279</v>
      </c>
      <c r="B81" s="5">
        <v>1.36E-62</v>
      </c>
      <c r="C81" s="6">
        <v>-0.204246431</v>
      </c>
      <c r="D81" s="6">
        <f t="shared" si="1"/>
        <v>0.1520844165</v>
      </c>
      <c r="E81" s="6">
        <v>0.052</v>
      </c>
      <c r="F81" s="6">
        <v>0.386</v>
      </c>
      <c r="G81" s="5">
        <v>2.73E-59</v>
      </c>
      <c r="H81" s="4" t="s">
        <v>238</v>
      </c>
      <c r="I81" s="4" t="s">
        <v>279</v>
      </c>
      <c r="J81" s="4"/>
      <c r="K81" s="4" t="str">
        <f>IFERROR(__xludf.DUMMYFUNCTION("""COMPUTED_VALUE"""),"IER2")</f>
        <v>IER2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>
      <c r="A82" s="4" t="s">
        <v>316</v>
      </c>
      <c r="B82" s="5">
        <v>1.66E-62</v>
      </c>
      <c r="C82" s="6">
        <v>-0.1956405202</v>
      </c>
      <c r="D82" s="6">
        <f t="shared" si="1"/>
        <v>0.1452325021</v>
      </c>
      <c r="E82" s="6">
        <v>0.391</v>
      </c>
      <c r="F82" s="6">
        <v>0.283</v>
      </c>
      <c r="G82" s="5">
        <v>3.33E-59</v>
      </c>
      <c r="H82" s="4" t="s">
        <v>228</v>
      </c>
      <c r="I82" s="4" t="s">
        <v>203</v>
      </c>
      <c r="J82" s="4"/>
      <c r="K82" s="4" t="str">
        <f>IFERROR(__xludf.DUMMYFUNCTION("""COMPUTED_VALUE"""),"CD99")</f>
        <v>CD99</v>
      </c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>
      <c r="A83" s="4" t="s">
        <v>317</v>
      </c>
      <c r="B83" s="5">
        <v>5.63E-61</v>
      </c>
      <c r="C83" s="6">
        <v>-0.2038122395</v>
      </c>
      <c r="D83" s="6">
        <f t="shared" si="1"/>
        <v>0.1517377389</v>
      </c>
      <c r="E83" s="6">
        <v>0.236</v>
      </c>
      <c r="F83" s="6">
        <v>0.791</v>
      </c>
      <c r="G83" s="5">
        <v>1.13E-57</v>
      </c>
      <c r="H83" s="4" t="s">
        <v>238</v>
      </c>
      <c r="I83" s="4" t="s">
        <v>317</v>
      </c>
      <c r="J83" s="4"/>
      <c r="K83" s="4" t="str">
        <f>IFERROR(__xludf.DUMMYFUNCTION("""COMPUTED_VALUE"""),"SNRPG")</f>
        <v>SNRPG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>
      <c r="A84" s="4" t="s">
        <v>318</v>
      </c>
      <c r="B84" s="5">
        <v>4.28E-59</v>
      </c>
      <c r="C84" s="6">
        <v>-0.1668816278</v>
      </c>
      <c r="D84" s="6">
        <f t="shared" si="1"/>
        <v>0.1226293073</v>
      </c>
      <c r="E84" s="6">
        <v>0.934</v>
      </c>
      <c r="F84" s="6">
        <v>0.402</v>
      </c>
      <c r="G84" s="5">
        <v>8.55E-56</v>
      </c>
      <c r="H84" s="4" t="s">
        <v>258</v>
      </c>
      <c r="I84" s="4" t="s">
        <v>285</v>
      </c>
      <c r="J84" s="4"/>
      <c r="K84" s="4" t="str">
        <f>IFERROR(__xludf.DUMMYFUNCTION("""COMPUTED_VALUE"""),"CALR")</f>
        <v>CALR</v>
      </c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>
      <c r="A85" s="4" t="s">
        <v>319</v>
      </c>
      <c r="B85" s="5">
        <v>1.75E-58</v>
      </c>
      <c r="C85" s="6">
        <v>-0.147991836</v>
      </c>
      <c r="D85" s="6">
        <f t="shared" si="1"/>
        <v>0.1080260777</v>
      </c>
      <c r="E85" s="6">
        <v>0.092</v>
      </c>
      <c r="F85" s="6">
        <v>0.686</v>
      </c>
      <c r="G85" s="5">
        <v>3.51E-55</v>
      </c>
      <c r="H85" s="4" t="s">
        <v>238</v>
      </c>
      <c r="I85" s="4" t="s">
        <v>319</v>
      </c>
      <c r="J85" s="4"/>
      <c r="K85" s="4" t="str">
        <f>IFERROR(__xludf.DUMMYFUNCTION("""COMPUTED_VALUE"""),"GSTP1")</f>
        <v>GSTP1</v>
      </c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>
      <c r="A86" s="4" t="s">
        <v>320</v>
      </c>
      <c r="B86" s="5">
        <v>2.01E-58</v>
      </c>
      <c r="C86" s="6">
        <v>-0.158500964</v>
      </c>
      <c r="D86" s="6">
        <f t="shared" si="1"/>
        <v>0.1161268209</v>
      </c>
      <c r="E86" s="6">
        <v>0.388</v>
      </c>
      <c r="F86" s="6">
        <v>0.226</v>
      </c>
      <c r="G86" s="5">
        <v>4.01E-55</v>
      </c>
      <c r="H86" s="4" t="s">
        <v>228</v>
      </c>
      <c r="I86" s="4" t="s">
        <v>321</v>
      </c>
      <c r="J86" s="4"/>
      <c r="K86" s="4" t="str">
        <f>IFERROR(__xludf.DUMMYFUNCTION("""COMPUTED_VALUE"""),"SLC38A2")</f>
        <v>SLC38A2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>
      <c r="A87" s="4" t="s">
        <v>322</v>
      </c>
      <c r="B87" s="5">
        <v>5.32E-58</v>
      </c>
      <c r="C87" s="6">
        <v>0.1694772819</v>
      </c>
      <c r="D87" s="6">
        <f t="shared" si="1"/>
        <v>0.1246509267</v>
      </c>
      <c r="E87" s="6">
        <v>0.82</v>
      </c>
      <c r="F87" s="6">
        <v>0.292</v>
      </c>
      <c r="G87" s="5">
        <v>1.06E-54</v>
      </c>
      <c r="H87" s="4" t="s">
        <v>228</v>
      </c>
      <c r="I87" s="4" t="s">
        <v>304</v>
      </c>
      <c r="J87" s="4"/>
      <c r="K87" s="4" t="str">
        <f>IFERROR(__xludf.DUMMYFUNCTION("""COMPUTED_VALUE"""),"LENG8")</f>
        <v>LENG8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>
      <c r="A88" s="4" t="s">
        <v>323</v>
      </c>
      <c r="B88" s="5">
        <v>6.58E-58</v>
      </c>
      <c r="C88" s="6">
        <v>0.152641773</v>
      </c>
      <c r="D88" s="6">
        <f t="shared" si="1"/>
        <v>0.1116031077</v>
      </c>
      <c r="E88" s="6">
        <v>0.311</v>
      </c>
      <c r="F88" s="6">
        <v>0.148</v>
      </c>
      <c r="G88" s="5">
        <v>1.32E-54</v>
      </c>
      <c r="H88" s="4" t="s">
        <v>258</v>
      </c>
      <c r="I88" s="4" t="s">
        <v>324</v>
      </c>
      <c r="J88" s="4"/>
      <c r="K88" s="4" t="str">
        <f>IFERROR(__xludf.DUMMYFUNCTION("""COMPUTED_VALUE"""),"HIPK2")</f>
        <v>HIPK2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>
      <c r="A89" s="4" t="s">
        <v>325</v>
      </c>
      <c r="B89" s="5">
        <v>1.97E-56</v>
      </c>
      <c r="C89" s="6">
        <v>0.1684298113</v>
      </c>
      <c r="D89" s="6">
        <f t="shared" si="1"/>
        <v>0.1238346688</v>
      </c>
      <c r="E89" s="6">
        <v>0.312</v>
      </c>
      <c r="F89" s="6">
        <v>0.194</v>
      </c>
      <c r="G89" s="5">
        <v>3.94E-53</v>
      </c>
      <c r="H89" s="4" t="s">
        <v>258</v>
      </c>
      <c r="I89" s="4" t="s">
        <v>26</v>
      </c>
      <c r="J89" s="4"/>
      <c r="K89" s="4" t="str">
        <f>IFERROR(__xludf.DUMMYFUNCTION("""COMPUTED_VALUE"""),"JUN")</f>
        <v>JUN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>
      <c r="A90" s="4" t="s">
        <v>326</v>
      </c>
      <c r="B90" s="5">
        <v>5.19E-53</v>
      </c>
      <c r="C90" s="6">
        <v>0.1976192025</v>
      </c>
      <c r="D90" s="6">
        <f t="shared" si="1"/>
        <v>0.1468042868</v>
      </c>
      <c r="E90" s="6">
        <v>0.739</v>
      </c>
      <c r="F90" s="6">
        <v>0.196</v>
      </c>
      <c r="G90" s="5">
        <v>1.04E-49</v>
      </c>
      <c r="H90" s="4" t="s">
        <v>258</v>
      </c>
      <c r="I90" s="4" t="s">
        <v>327</v>
      </c>
      <c r="J90" s="4"/>
      <c r="K90" s="4" t="str">
        <f>IFERROR(__xludf.DUMMYFUNCTION("""COMPUTED_VALUE"""),"LINC01781")</f>
        <v>LINC01781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>
      <c r="A91" s="4" t="s">
        <v>328</v>
      </c>
      <c r="B91" s="5">
        <v>8.47E-52</v>
      </c>
      <c r="C91" s="6">
        <v>-0.3362176713</v>
      </c>
      <c r="D91" s="6">
        <f t="shared" si="1"/>
        <v>0.2624424929</v>
      </c>
      <c r="E91" s="6">
        <v>0.463</v>
      </c>
      <c r="F91" s="6">
        <v>0.38</v>
      </c>
      <c r="G91" s="5">
        <v>1.69E-48</v>
      </c>
      <c r="H91" s="4" t="s">
        <v>228</v>
      </c>
      <c r="I91" s="4" t="s">
        <v>329</v>
      </c>
      <c r="J91" s="4"/>
      <c r="K91" s="4" t="str">
        <f>IFERROR(__xludf.DUMMYFUNCTION("""COMPUTED_VALUE"""),"TRIB2")</f>
        <v>TRIB2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>
      <c r="A92" s="4" t="s">
        <v>329</v>
      </c>
      <c r="B92" s="5">
        <v>2.15E-50</v>
      </c>
      <c r="C92" s="6">
        <v>0.2254236746</v>
      </c>
      <c r="D92" s="6">
        <f t="shared" si="1"/>
        <v>0.1691205324</v>
      </c>
      <c r="E92" s="6">
        <v>0.338</v>
      </c>
      <c r="F92" s="6">
        <v>0.503</v>
      </c>
      <c r="G92" s="5">
        <v>4.3E-47</v>
      </c>
      <c r="H92" s="4" t="s">
        <v>238</v>
      </c>
      <c r="I92" s="4" t="s">
        <v>329</v>
      </c>
      <c r="J92" s="4"/>
      <c r="K92" s="4" t="str">
        <f>IFERROR(__xludf.DUMMYFUNCTION("""COMPUTED_VALUE"""),"IGHM")</f>
        <v>IGHM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</row>
    <row r="93">
      <c r="A93" s="4" t="s">
        <v>330</v>
      </c>
      <c r="B93" s="5">
        <v>1.67E-48</v>
      </c>
      <c r="C93" s="6">
        <v>-0.2520589135</v>
      </c>
      <c r="D93" s="6">
        <f t="shared" si="1"/>
        <v>0.1909054799</v>
      </c>
      <c r="E93" s="6">
        <v>0.999</v>
      </c>
      <c r="F93" s="6">
        <v>0.415</v>
      </c>
      <c r="G93" s="5">
        <v>3.34E-45</v>
      </c>
      <c r="H93" s="4" t="s">
        <v>228</v>
      </c>
      <c r="I93" s="4" t="s">
        <v>331</v>
      </c>
      <c r="J93" s="4"/>
      <c r="K93" s="4" t="str">
        <f>IFERROR(__xludf.DUMMYFUNCTION("""COMPUTED_VALUE"""),"IGLL5")</f>
        <v>IGLL5</v>
      </c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</row>
    <row r="94">
      <c r="A94" s="4" t="s">
        <v>332</v>
      </c>
      <c r="B94" s="5">
        <v>9.33E-47</v>
      </c>
      <c r="C94" s="6">
        <v>-0.2422678063</v>
      </c>
      <c r="D94" s="6">
        <f t="shared" si="1"/>
        <v>0.1828505514</v>
      </c>
      <c r="E94" s="6">
        <v>0.952</v>
      </c>
      <c r="F94" s="6">
        <v>0.436</v>
      </c>
      <c r="G94" s="5">
        <v>1.87E-43</v>
      </c>
      <c r="H94" s="4" t="s">
        <v>228</v>
      </c>
      <c r="I94" s="4" t="s">
        <v>100</v>
      </c>
      <c r="J94" s="4"/>
      <c r="K94" s="4" t="str">
        <f>IFERROR(__xludf.DUMMYFUNCTION("""COMPUTED_VALUE"""),"LINC01857")</f>
        <v>LINC01857</v>
      </c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</row>
    <row r="95">
      <c r="A95" s="4" t="s">
        <v>333</v>
      </c>
      <c r="B95" s="5">
        <v>6.42E-46</v>
      </c>
      <c r="C95" s="6">
        <v>-0.3665805545</v>
      </c>
      <c r="D95" s="6">
        <f t="shared" si="1"/>
        <v>0.2892933503</v>
      </c>
      <c r="E95" s="6">
        <v>0.267</v>
      </c>
      <c r="F95" s="6">
        <v>0.777</v>
      </c>
      <c r="G95" s="5">
        <v>1.28E-42</v>
      </c>
      <c r="H95" s="4" t="s">
        <v>238</v>
      </c>
      <c r="I95" s="4" t="s">
        <v>333</v>
      </c>
      <c r="J95" s="4"/>
      <c r="K95" s="4" t="str">
        <f>IFERROR(__xludf.DUMMYFUNCTION("""COMPUTED_VALUE"""),"SND1")</f>
        <v>SND1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>
      <c r="A96" s="4" t="s">
        <v>334</v>
      </c>
      <c r="B96" s="5">
        <v>1.26E-43</v>
      </c>
      <c r="C96" s="6">
        <v>-0.1661105923</v>
      </c>
      <c r="D96" s="6">
        <f t="shared" si="1"/>
        <v>0.1220294884</v>
      </c>
      <c r="E96" s="6">
        <v>0.892</v>
      </c>
      <c r="F96" s="6">
        <v>0.383</v>
      </c>
      <c r="G96" s="5">
        <v>2.52E-40</v>
      </c>
      <c r="H96" s="4" t="s">
        <v>228</v>
      </c>
      <c r="I96" s="4" t="s">
        <v>285</v>
      </c>
      <c r="J96" s="4"/>
      <c r="K96" s="4" t="str">
        <f>IFERROR(__xludf.DUMMYFUNCTION("""COMPUTED_VALUE"""),"HCK")</f>
        <v>HCK</v>
      </c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>
      <c r="A97" s="4" t="s">
        <v>335</v>
      </c>
      <c r="B97" s="5">
        <v>2.87E-43</v>
      </c>
      <c r="C97" s="6">
        <v>0.1499784941</v>
      </c>
      <c r="D97" s="6">
        <f t="shared" si="1"/>
        <v>0.1095529321</v>
      </c>
      <c r="E97" s="6">
        <v>0.403</v>
      </c>
      <c r="F97" s="6">
        <v>0.234</v>
      </c>
      <c r="G97" s="5">
        <v>5.74E-40</v>
      </c>
      <c r="H97" s="4" t="s">
        <v>258</v>
      </c>
      <c r="I97" s="4" t="s">
        <v>336</v>
      </c>
      <c r="J97" s="4"/>
      <c r="K97" s="4" t="str">
        <f>IFERROR(__xludf.DUMMYFUNCTION("""COMPUTED_VALUE"""),"SRP72")</f>
        <v>SRP72</v>
      </c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</row>
    <row r="98">
      <c r="A98" s="4" t="s">
        <v>337</v>
      </c>
      <c r="B98" s="5">
        <v>4.35E-43</v>
      </c>
      <c r="C98" s="6">
        <v>0.4089252889</v>
      </c>
      <c r="D98" s="6">
        <f t="shared" si="1"/>
        <v>0.3276964008</v>
      </c>
      <c r="E98" s="6">
        <v>0.795</v>
      </c>
      <c r="F98" s="6">
        <v>0.306</v>
      </c>
      <c r="G98" s="5">
        <v>8.7E-40</v>
      </c>
      <c r="H98" s="4" t="s">
        <v>258</v>
      </c>
      <c r="I98" s="4" t="s">
        <v>249</v>
      </c>
      <c r="J98" s="4"/>
      <c r="K98" s="4" t="str">
        <f>IFERROR(__xludf.DUMMYFUNCTION("""COMPUTED_VALUE"""),"CRIP1")</f>
        <v>CRIP1</v>
      </c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</row>
    <row r="99">
      <c r="A99" s="4" t="s">
        <v>338</v>
      </c>
      <c r="B99" s="5">
        <v>2.52E-41</v>
      </c>
      <c r="C99" s="6">
        <v>0.1861572426</v>
      </c>
      <c r="D99" s="6">
        <f t="shared" si="1"/>
        <v>0.1377292248</v>
      </c>
      <c r="E99" s="6">
        <v>0.849</v>
      </c>
      <c r="F99" s="6">
        <v>0.357</v>
      </c>
      <c r="G99" s="5">
        <v>5.04E-38</v>
      </c>
      <c r="H99" s="4" t="s">
        <v>258</v>
      </c>
      <c r="I99" s="4" t="s">
        <v>317</v>
      </c>
      <c r="J99" s="4"/>
      <c r="K99" s="4" t="str">
        <f>IFERROR(__xludf.DUMMYFUNCTION("""COMPUTED_VALUE"""),"NEAT1")</f>
        <v>NEAT1</v>
      </c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>
      <c r="A100" s="4" t="s">
        <v>339</v>
      </c>
      <c r="B100" s="5">
        <v>5.19E-39</v>
      </c>
      <c r="C100" s="6">
        <v>0.1872882256</v>
      </c>
      <c r="D100" s="6">
        <f t="shared" si="1"/>
        <v>0.1386214833</v>
      </c>
      <c r="E100" s="6">
        <v>0.759</v>
      </c>
      <c r="F100" s="6">
        <v>0.26</v>
      </c>
      <c r="G100" s="5">
        <v>1.04E-35</v>
      </c>
      <c r="H100" s="4" t="s">
        <v>228</v>
      </c>
      <c r="I100" s="4" t="s">
        <v>136</v>
      </c>
      <c r="J100" s="4"/>
      <c r="K100" s="4" t="str">
        <f>IFERROR(__xludf.DUMMYFUNCTION("""COMPUTED_VALUE"""),"FAM102A")</f>
        <v>FAM102A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>
      <c r="A101" s="4" t="s">
        <v>340</v>
      </c>
      <c r="B101" s="5">
        <v>9.11E-38</v>
      </c>
      <c r="C101" s="6">
        <v>0.20732914</v>
      </c>
      <c r="D101" s="6">
        <f t="shared" si="1"/>
        <v>0.1545487891</v>
      </c>
      <c r="E101" s="6">
        <v>0.791</v>
      </c>
      <c r="F101" s="6">
        <v>0.326</v>
      </c>
      <c r="G101" s="5">
        <v>1.82E-34</v>
      </c>
      <c r="H101" s="4" t="s">
        <v>258</v>
      </c>
      <c r="I101" s="4" t="s">
        <v>260</v>
      </c>
      <c r="J101" s="4"/>
      <c r="K101" s="4" t="str">
        <f>IFERROR(__xludf.DUMMYFUNCTION("""COMPUTED_VALUE"""),"HSP90B1")</f>
        <v>HSP90B1</v>
      </c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>
      <c r="A102" s="4" t="s">
        <v>341</v>
      </c>
      <c r="B102" s="5">
        <v>4.93E-36</v>
      </c>
      <c r="C102" s="6">
        <v>-0.1426522911</v>
      </c>
      <c r="D102" s="6">
        <f t="shared" si="1"/>
        <v>0.1039327525</v>
      </c>
      <c r="E102" s="6">
        <v>0.426</v>
      </c>
      <c r="F102" s="6">
        <v>0.215</v>
      </c>
      <c r="G102" s="5">
        <v>9.87E-33</v>
      </c>
      <c r="H102" s="4" t="s">
        <v>228</v>
      </c>
      <c r="I102" s="4" t="s">
        <v>342</v>
      </c>
      <c r="J102" s="4"/>
      <c r="K102" s="4" t="str">
        <f>IFERROR(__xludf.DUMMYFUNCTION("""COMPUTED_VALUE"""),"DAAM1")</f>
        <v>DAAM1</v>
      </c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>
      <c r="A103" s="4" t="s">
        <v>343</v>
      </c>
      <c r="B103" s="5">
        <v>1.01E-35</v>
      </c>
      <c r="C103" s="6">
        <v>0.1434138852</v>
      </c>
      <c r="D103" s="6">
        <f t="shared" si="1"/>
        <v>0.1045156689</v>
      </c>
      <c r="E103" s="6">
        <v>0.194</v>
      </c>
      <c r="F103" s="6">
        <v>0.476</v>
      </c>
      <c r="G103" s="5">
        <v>2.03E-32</v>
      </c>
      <c r="H103" s="4" t="s">
        <v>238</v>
      </c>
      <c r="I103" s="4" t="s">
        <v>343</v>
      </c>
      <c r="J103" s="4"/>
      <c r="K103" s="4" t="str">
        <f>IFERROR(__xludf.DUMMYFUNCTION("""COMPUTED_VALUE"""),"MYO1F")</f>
        <v>MYO1F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>
      <c r="A104" s="4" t="s">
        <v>344</v>
      </c>
      <c r="B104" s="5">
        <v>1.34E-35</v>
      </c>
      <c r="C104" s="6">
        <v>0.2050299697</v>
      </c>
      <c r="D104" s="6">
        <f t="shared" si="1"/>
        <v>0.1527102923</v>
      </c>
      <c r="E104" s="6">
        <v>0.325</v>
      </c>
      <c r="F104" s="6">
        <v>0.107</v>
      </c>
      <c r="G104" s="5">
        <v>2.67E-32</v>
      </c>
      <c r="H104" s="4" t="s">
        <v>258</v>
      </c>
      <c r="I104" s="4" t="s">
        <v>345</v>
      </c>
      <c r="J104" s="4"/>
      <c r="K104" s="4" t="str">
        <f>IFERROR(__xludf.DUMMYFUNCTION("""COMPUTED_VALUE"""),"CHAD")</f>
        <v>CHAD</v>
      </c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>
      <c r="A105" s="4" t="s">
        <v>52</v>
      </c>
      <c r="B105" s="5">
        <v>3.83E-35</v>
      </c>
      <c r="C105" s="6">
        <v>-0.1613799515</v>
      </c>
      <c r="D105" s="6">
        <f t="shared" si="1"/>
        <v>0.1183563451</v>
      </c>
      <c r="E105" s="6">
        <v>0.134</v>
      </c>
      <c r="F105" s="6">
        <v>0.447</v>
      </c>
      <c r="G105" s="5">
        <v>7.65E-32</v>
      </c>
      <c r="H105" s="4" t="s">
        <v>238</v>
      </c>
      <c r="I105" s="4" t="s">
        <v>52</v>
      </c>
      <c r="J105" s="4"/>
      <c r="K105" s="4" t="str">
        <f>IFERROR(__xludf.DUMMYFUNCTION("""COMPUTED_VALUE"""),"PPIB")</f>
        <v>PPIB</v>
      </c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>
      <c r="A106" s="4" t="s">
        <v>300</v>
      </c>
      <c r="B106" s="5">
        <v>7.77E-35</v>
      </c>
      <c r="C106" s="6">
        <v>-0.1597914453</v>
      </c>
      <c r="D106" s="6">
        <f t="shared" si="1"/>
        <v>0.1171256357</v>
      </c>
      <c r="E106" s="6">
        <v>0.133</v>
      </c>
      <c r="F106" s="6">
        <v>0.679</v>
      </c>
      <c r="G106" s="5">
        <v>1.55E-31</v>
      </c>
      <c r="H106" s="4" t="s">
        <v>238</v>
      </c>
      <c r="I106" s="4" t="s">
        <v>300</v>
      </c>
      <c r="J106" s="4"/>
      <c r="K106" s="4" t="str">
        <f>IFERROR(__xludf.DUMMYFUNCTION("""COMPUTED_VALUE"""),"SUB1")</f>
        <v>SUB1</v>
      </c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>
      <c r="A107" s="4" t="s">
        <v>346</v>
      </c>
      <c r="B107" s="5">
        <v>2.3E-34</v>
      </c>
      <c r="C107" s="6">
        <v>-0.1674814674</v>
      </c>
      <c r="D107" s="6">
        <f t="shared" si="1"/>
        <v>0.1230961679</v>
      </c>
      <c r="E107" s="6">
        <v>0.468</v>
      </c>
      <c r="F107" s="6">
        <v>0.362</v>
      </c>
      <c r="G107" s="5">
        <v>4.61E-31</v>
      </c>
      <c r="H107" s="4" t="s">
        <v>228</v>
      </c>
      <c r="I107" s="4" t="s">
        <v>347</v>
      </c>
      <c r="J107" s="4"/>
      <c r="K107" s="4" t="str">
        <f>IFERROR(__xludf.DUMMYFUNCTION("""COMPUTED_VALUE"""),"PTP4A2")</f>
        <v>PTP4A2</v>
      </c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</row>
    <row r="108">
      <c r="A108" s="4" t="s">
        <v>348</v>
      </c>
      <c r="B108" s="5">
        <v>1.24E-33</v>
      </c>
      <c r="C108" s="6">
        <v>-1.622831337</v>
      </c>
      <c r="D108" s="6">
        <f t="shared" si="1"/>
        <v>2.079788623</v>
      </c>
      <c r="E108" s="6">
        <v>1.0</v>
      </c>
      <c r="F108" s="6">
        <v>0.482</v>
      </c>
      <c r="G108" s="5">
        <v>2.48E-30</v>
      </c>
      <c r="H108" s="4" t="s">
        <v>228</v>
      </c>
      <c r="I108" s="4" t="s">
        <v>311</v>
      </c>
      <c r="J108" s="4"/>
      <c r="K108" s="4" t="str">
        <f>IFERROR(__xludf.DUMMYFUNCTION("""COMPUTED_VALUE"""),"ACTG1")</f>
        <v>ACTG1</v>
      </c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>
      <c r="A109" s="4" t="s">
        <v>349</v>
      </c>
      <c r="B109" s="5">
        <v>6.31E-31</v>
      </c>
      <c r="C109" s="6">
        <v>-0.2028142789</v>
      </c>
      <c r="D109" s="6">
        <f t="shared" si="1"/>
        <v>0.1509413187</v>
      </c>
      <c r="E109" s="6">
        <v>0.768</v>
      </c>
      <c r="F109" s="6">
        <v>0.275</v>
      </c>
      <c r="G109" s="5">
        <v>1.26E-27</v>
      </c>
      <c r="H109" s="4" t="s">
        <v>228</v>
      </c>
      <c r="I109" s="4" t="s">
        <v>350</v>
      </c>
      <c r="J109" s="4"/>
      <c r="K109" s="4" t="str">
        <f>IFERROR(__xludf.DUMMYFUNCTION("""COMPUTED_VALUE"""),"S100A10")</f>
        <v>S100A10</v>
      </c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>
      <c r="A110" s="4" t="s">
        <v>347</v>
      </c>
      <c r="B110" s="5">
        <v>9.11E-31</v>
      </c>
      <c r="C110" s="6">
        <v>0.1683754891</v>
      </c>
      <c r="D110" s="6">
        <f t="shared" si="1"/>
        <v>0.1237923535</v>
      </c>
      <c r="E110" s="6">
        <v>0.303</v>
      </c>
      <c r="F110" s="6">
        <v>0.528</v>
      </c>
      <c r="G110" s="5">
        <v>1.82E-27</v>
      </c>
      <c r="H110" s="4" t="s">
        <v>238</v>
      </c>
      <c r="I110" s="4" t="s">
        <v>347</v>
      </c>
      <c r="J110" s="4"/>
      <c r="K110" s="4" t="str">
        <f>IFERROR(__xludf.DUMMYFUNCTION("""COMPUTED_VALUE"""),"JCHAIN")</f>
        <v>JCHAIN</v>
      </c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>
      <c r="A111" s="4" t="s">
        <v>351</v>
      </c>
      <c r="B111" s="5">
        <v>2.77E-30</v>
      </c>
      <c r="C111" s="6">
        <v>-0.1379967054</v>
      </c>
      <c r="D111" s="6">
        <f t="shared" si="1"/>
        <v>0.1003760965</v>
      </c>
      <c r="E111" s="6">
        <v>0.124</v>
      </c>
      <c r="F111" s="6">
        <v>0.666</v>
      </c>
      <c r="G111" s="5">
        <v>5.55E-27</v>
      </c>
      <c r="H111" s="4" t="s">
        <v>238</v>
      </c>
      <c r="I111" s="4" t="s">
        <v>351</v>
      </c>
      <c r="J111" s="4"/>
      <c r="K111" s="4" t="str">
        <f>IFERROR(__xludf.DUMMYFUNCTION("""COMPUTED_VALUE"""),"NFKBIA")</f>
        <v>NFKBIA</v>
      </c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>
      <c r="A112" s="4" t="s">
        <v>352</v>
      </c>
      <c r="B112" s="5">
        <v>5.29E-30</v>
      </c>
      <c r="C112" s="6">
        <v>0.1571299842</v>
      </c>
      <c r="D112" s="6">
        <f t="shared" si="1"/>
        <v>0.1150666797</v>
      </c>
      <c r="E112" s="6">
        <v>0.701</v>
      </c>
      <c r="F112" s="6">
        <v>0.22</v>
      </c>
      <c r="G112" s="5">
        <v>1.06E-26</v>
      </c>
      <c r="H112" s="4" t="s">
        <v>228</v>
      </c>
      <c r="I112" s="4" t="s">
        <v>351</v>
      </c>
      <c r="J112" s="4"/>
      <c r="K112" s="4" t="str">
        <f>IFERROR(__xludf.DUMMYFUNCTION("""COMPUTED_VALUE"""),"PPM1M")</f>
        <v>PPM1M</v>
      </c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>
      <c r="A113" s="4" t="s">
        <v>353</v>
      </c>
      <c r="B113" s="5">
        <v>1.18E-29</v>
      </c>
      <c r="C113" s="6">
        <v>0.2031580003</v>
      </c>
      <c r="D113" s="6">
        <f t="shared" si="1"/>
        <v>0.1512155626</v>
      </c>
      <c r="E113" s="6">
        <v>0.701</v>
      </c>
      <c r="F113" s="6">
        <v>0.21</v>
      </c>
      <c r="G113" s="5">
        <v>2.35E-26</v>
      </c>
      <c r="H113" s="4" t="s">
        <v>258</v>
      </c>
      <c r="I113" s="4" t="s">
        <v>353</v>
      </c>
      <c r="J113" s="4"/>
      <c r="K113" s="4" t="str">
        <f>IFERROR(__xludf.DUMMYFUNCTION("""COMPUTED_VALUE"""),"MT-RNR2")</f>
        <v>MT-RNR2</v>
      </c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>
      <c r="A114" s="4" t="s">
        <v>354</v>
      </c>
      <c r="B114" s="5">
        <v>1.58E-27</v>
      </c>
      <c r="C114" s="6">
        <v>0.378508015</v>
      </c>
      <c r="D114" s="6">
        <f t="shared" si="1"/>
        <v>0.2999967486</v>
      </c>
      <c r="E114" s="6">
        <v>0.805</v>
      </c>
      <c r="F114" s="6">
        <v>0.383</v>
      </c>
      <c r="G114" s="5">
        <v>3.15E-24</v>
      </c>
      <c r="H114" s="4" t="s">
        <v>258</v>
      </c>
      <c r="I114" s="4" t="s">
        <v>333</v>
      </c>
      <c r="J114" s="4"/>
      <c r="K114" s="4" t="str">
        <f>IFERROR(__xludf.DUMMYFUNCTION("""COMPUTED_VALUE"""),"RFTN1")</f>
        <v>RFTN1</v>
      </c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>
      <c r="A115" s="4" t="s">
        <v>355</v>
      </c>
      <c r="B115" s="5">
        <v>5.01E-27</v>
      </c>
      <c r="C115" s="6">
        <v>0.1612890245</v>
      </c>
      <c r="D115" s="6">
        <f t="shared" si="1"/>
        <v>0.118285862</v>
      </c>
      <c r="E115" s="6">
        <v>0.995</v>
      </c>
      <c r="F115" s="6">
        <v>0.558</v>
      </c>
      <c r="G115" s="5">
        <v>1.0E-23</v>
      </c>
      <c r="H115" s="4" t="s">
        <v>228</v>
      </c>
      <c r="I115" s="4" t="s">
        <v>213</v>
      </c>
      <c r="J115" s="4"/>
      <c r="K115" s="4" t="str">
        <f>IFERROR(__xludf.DUMMYFUNCTION("""COMPUTED_VALUE"""),"EIF2AK3")</f>
        <v>EIF2AK3</v>
      </c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>
      <c r="A116" s="4" t="s">
        <v>356</v>
      </c>
      <c r="B116" s="5">
        <v>5.92E-25</v>
      </c>
      <c r="C116" s="6">
        <v>0.1501850302</v>
      </c>
      <c r="D116" s="6">
        <f t="shared" si="1"/>
        <v>0.109711787</v>
      </c>
      <c r="E116" s="6">
        <v>0.695</v>
      </c>
      <c r="F116" s="6">
        <v>0.22</v>
      </c>
      <c r="G116" s="5">
        <v>1.18E-21</v>
      </c>
      <c r="H116" s="4" t="s">
        <v>258</v>
      </c>
      <c r="I116" s="4" t="s">
        <v>357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>
      <c r="A117" s="4" t="s">
        <v>136</v>
      </c>
      <c r="B117" s="5">
        <v>9.05E-25</v>
      </c>
      <c r="C117" s="6">
        <v>-0.1382097749</v>
      </c>
      <c r="D117" s="6">
        <f t="shared" si="1"/>
        <v>0.1005386214</v>
      </c>
      <c r="E117" s="6">
        <v>0.178</v>
      </c>
      <c r="F117" s="6">
        <v>0.689</v>
      </c>
      <c r="G117" s="5">
        <v>1.81E-21</v>
      </c>
      <c r="H117" s="4" t="s">
        <v>238</v>
      </c>
      <c r="I117" s="4" t="s">
        <v>136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</row>
    <row r="118">
      <c r="A118" s="4" t="s">
        <v>358</v>
      </c>
      <c r="B118" s="5">
        <v>1.19E-24</v>
      </c>
      <c r="C118" s="6">
        <v>-0.1616077823</v>
      </c>
      <c r="D118" s="6">
        <f t="shared" si="1"/>
        <v>0.1185329702</v>
      </c>
      <c r="E118" s="6">
        <v>0.38</v>
      </c>
      <c r="F118" s="6">
        <v>0.101</v>
      </c>
      <c r="G118" s="5">
        <v>2.39E-21</v>
      </c>
      <c r="H118" s="4" t="s">
        <v>228</v>
      </c>
      <c r="I118" s="4" t="s">
        <v>359</v>
      </c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</row>
    <row r="119">
      <c r="A119" s="4" t="s">
        <v>208</v>
      </c>
      <c r="B119" s="5">
        <v>1.22E-24</v>
      </c>
      <c r="C119" s="6">
        <v>-0.1391649128</v>
      </c>
      <c r="D119" s="6">
        <f t="shared" si="1"/>
        <v>0.1012674755</v>
      </c>
      <c r="E119" s="6">
        <v>0.071</v>
      </c>
      <c r="F119" s="6">
        <v>0.622</v>
      </c>
      <c r="G119" s="5">
        <v>2.44E-21</v>
      </c>
      <c r="H119" s="4" t="s">
        <v>238</v>
      </c>
      <c r="I119" s="4" t="s">
        <v>208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</row>
    <row r="120">
      <c r="A120" s="4" t="s">
        <v>360</v>
      </c>
      <c r="B120" s="5">
        <v>1.49E-24</v>
      </c>
      <c r="C120" s="6">
        <v>0.1714115785</v>
      </c>
      <c r="D120" s="6">
        <f t="shared" si="1"/>
        <v>0.1261598162</v>
      </c>
      <c r="E120" s="6">
        <v>0.722</v>
      </c>
      <c r="F120" s="6">
        <v>0.255</v>
      </c>
      <c r="G120" s="5">
        <v>2.98E-21</v>
      </c>
      <c r="H120" s="4" t="s">
        <v>258</v>
      </c>
      <c r="I120" s="4" t="s">
        <v>360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</row>
    <row r="121">
      <c r="A121" s="4" t="s">
        <v>361</v>
      </c>
      <c r="B121" s="5">
        <v>1.61E-24</v>
      </c>
      <c r="C121" s="6">
        <v>0.1477809517</v>
      </c>
      <c r="D121" s="6">
        <f t="shared" si="1"/>
        <v>0.1078641251</v>
      </c>
      <c r="E121" s="6">
        <v>0.9</v>
      </c>
      <c r="F121" s="6">
        <v>0.483</v>
      </c>
      <c r="G121" s="5">
        <v>3.21E-21</v>
      </c>
      <c r="H121" s="4" t="s">
        <v>228</v>
      </c>
      <c r="I121" s="4" t="s">
        <v>362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</row>
    <row r="122">
      <c r="A122" s="4" t="s">
        <v>213</v>
      </c>
      <c r="B122" s="5">
        <v>4.04E-24</v>
      </c>
      <c r="C122" s="6">
        <v>-0.1400796528</v>
      </c>
      <c r="D122" s="6">
        <f t="shared" si="1"/>
        <v>0.101965955</v>
      </c>
      <c r="E122" s="6">
        <v>0.5</v>
      </c>
      <c r="F122" s="6">
        <v>0.909</v>
      </c>
      <c r="G122" s="5">
        <v>8.08E-21</v>
      </c>
      <c r="H122" s="4" t="s">
        <v>238</v>
      </c>
      <c r="I122" s="4" t="s">
        <v>213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</row>
    <row r="123">
      <c r="A123" s="4" t="s">
        <v>363</v>
      </c>
      <c r="B123" s="5">
        <v>4.75E-22</v>
      </c>
      <c r="C123" s="6">
        <v>-0.163541735</v>
      </c>
      <c r="D123" s="6">
        <f t="shared" si="1"/>
        <v>0.1200333846</v>
      </c>
      <c r="E123" s="6">
        <v>0.491</v>
      </c>
      <c r="F123" s="6">
        <v>0.291</v>
      </c>
      <c r="G123" s="5">
        <v>9.5E-19</v>
      </c>
      <c r="H123" s="4" t="s">
        <v>228</v>
      </c>
      <c r="I123" s="4" t="s">
        <v>364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</row>
    <row r="124">
      <c r="A124" s="4" t="s">
        <v>365</v>
      </c>
      <c r="B124" s="5">
        <v>6.33E-22</v>
      </c>
      <c r="C124" s="6">
        <v>0.1841608728</v>
      </c>
      <c r="D124" s="6">
        <f t="shared" si="1"/>
        <v>0.1361559488</v>
      </c>
      <c r="E124" s="6">
        <v>0.394</v>
      </c>
      <c r="F124" s="6">
        <v>0.19</v>
      </c>
      <c r="G124" s="5">
        <v>1.27E-18</v>
      </c>
      <c r="H124" s="4" t="s">
        <v>258</v>
      </c>
      <c r="I124" s="4" t="s">
        <v>366</v>
      </c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</row>
    <row r="125">
      <c r="A125" s="4" t="s">
        <v>367</v>
      </c>
      <c r="B125" s="5">
        <v>8.78E-22</v>
      </c>
      <c r="C125" s="6">
        <v>-1.621756017</v>
      </c>
      <c r="D125" s="6">
        <f t="shared" si="1"/>
        <v>2.077493942</v>
      </c>
      <c r="E125" s="6">
        <v>1.0</v>
      </c>
      <c r="F125" s="6">
        <v>0.509</v>
      </c>
      <c r="G125" s="5">
        <v>1.76E-18</v>
      </c>
      <c r="H125" s="4" t="s">
        <v>258</v>
      </c>
      <c r="I125" s="4" t="s">
        <v>311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</row>
    <row r="126">
      <c r="A126" s="4" t="s">
        <v>368</v>
      </c>
      <c r="B126" s="5">
        <v>9.46E-22</v>
      </c>
      <c r="C126" s="6">
        <v>0.3087154074</v>
      </c>
      <c r="D126" s="6">
        <f t="shared" si="1"/>
        <v>0.2386043409</v>
      </c>
      <c r="E126" s="6">
        <v>0.771</v>
      </c>
      <c r="F126" s="6">
        <v>0.343</v>
      </c>
      <c r="G126" s="5">
        <v>1.89E-18</v>
      </c>
      <c r="H126" s="4" t="s">
        <v>258</v>
      </c>
      <c r="I126" s="4" t="s">
        <v>152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</row>
    <row r="127">
      <c r="A127" s="4" t="s">
        <v>369</v>
      </c>
      <c r="B127" s="5">
        <v>2.16E-21</v>
      </c>
      <c r="C127" s="6">
        <v>0.2080886077</v>
      </c>
      <c r="D127" s="6">
        <f t="shared" si="1"/>
        <v>0.15515673</v>
      </c>
      <c r="E127" s="6">
        <v>0.922</v>
      </c>
      <c r="F127" s="6">
        <v>0.561</v>
      </c>
      <c r="G127" s="5">
        <v>4.31E-18</v>
      </c>
      <c r="H127" s="4" t="s">
        <v>258</v>
      </c>
      <c r="I127" s="4" t="s">
        <v>370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>
      <c r="A128" s="4" t="s">
        <v>371</v>
      </c>
      <c r="B128" s="5">
        <v>2.22E-21</v>
      </c>
      <c r="C128" s="6">
        <v>0.1477858203</v>
      </c>
      <c r="D128" s="6">
        <f t="shared" si="1"/>
        <v>0.1078678637</v>
      </c>
      <c r="E128" s="6">
        <v>0.307</v>
      </c>
      <c r="F128" s="6">
        <v>0.79</v>
      </c>
      <c r="G128" s="5">
        <v>4.43E-18</v>
      </c>
      <c r="H128" s="4" t="s">
        <v>238</v>
      </c>
      <c r="I128" s="4" t="s">
        <v>371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</row>
    <row r="129">
      <c r="A129" s="4" t="s">
        <v>372</v>
      </c>
      <c r="B129" s="5">
        <v>5.67E-21</v>
      </c>
      <c r="C129" s="6">
        <v>0.2149071584</v>
      </c>
      <c r="D129" s="6">
        <f t="shared" si="1"/>
        <v>0.1606292221</v>
      </c>
      <c r="E129" s="6">
        <v>0.355</v>
      </c>
      <c r="F129" s="6">
        <v>0.581</v>
      </c>
      <c r="G129" s="5">
        <v>1.13E-17</v>
      </c>
      <c r="H129" s="4" t="s">
        <v>238</v>
      </c>
      <c r="I129" s="4" t="s">
        <v>372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</row>
    <row r="130">
      <c r="A130" s="4" t="s">
        <v>373</v>
      </c>
      <c r="B130" s="5">
        <v>5.85E-21</v>
      </c>
      <c r="C130" s="6">
        <v>0.1451218822</v>
      </c>
      <c r="D130" s="6">
        <f t="shared" si="1"/>
        <v>0.1058240719</v>
      </c>
      <c r="E130" s="6">
        <v>0.372</v>
      </c>
      <c r="F130" s="6">
        <v>0.836</v>
      </c>
      <c r="G130" s="5">
        <v>1.17E-17</v>
      </c>
      <c r="H130" s="4" t="s">
        <v>238</v>
      </c>
      <c r="I130" s="4" t="s">
        <v>373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</row>
    <row r="131">
      <c r="A131" s="4" t="s">
        <v>374</v>
      </c>
      <c r="B131" s="5">
        <v>1.59E-20</v>
      </c>
      <c r="C131" s="6">
        <v>0.1423573505</v>
      </c>
      <c r="D131" s="6">
        <f t="shared" si="1"/>
        <v>0.1037070906</v>
      </c>
      <c r="E131" s="6">
        <v>0.122</v>
      </c>
      <c r="F131" s="6">
        <v>0.65</v>
      </c>
      <c r="G131" s="5">
        <v>3.19E-17</v>
      </c>
      <c r="H131" s="4" t="s">
        <v>238</v>
      </c>
      <c r="I131" s="4" t="s">
        <v>374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</row>
    <row r="132">
      <c r="A132" s="4" t="s">
        <v>375</v>
      </c>
      <c r="B132" s="5">
        <v>1.18E-19</v>
      </c>
      <c r="C132" s="6">
        <v>0.1489283063</v>
      </c>
      <c r="D132" s="6">
        <f t="shared" si="1"/>
        <v>0.1087455439</v>
      </c>
      <c r="E132" s="6">
        <v>0.718</v>
      </c>
      <c r="F132" s="6">
        <v>0.291</v>
      </c>
      <c r="G132" s="5">
        <v>2.36E-16</v>
      </c>
      <c r="H132" s="4" t="s">
        <v>258</v>
      </c>
      <c r="I132" s="4" t="s">
        <v>376</v>
      </c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</row>
    <row r="133">
      <c r="A133" s="4" t="s">
        <v>152</v>
      </c>
      <c r="B133" s="5">
        <v>1.24E-19</v>
      </c>
      <c r="C133" s="6">
        <v>-0.3176157507</v>
      </c>
      <c r="D133" s="6">
        <f t="shared" si="1"/>
        <v>0.2462692171</v>
      </c>
      <c r="E133" s="6">
        <v>0.245</v>
      </c>
      <c r="F133" s="6">
        <v>0.708</v>
      </c>
      <c r="G133" s="5">
        <v>2.49E-16</v>
      </c>
      <c r="H133" s="4" t="s">
        <v>238</v>
      </c>
      <c r="I133" s="4" t="s">
        <v>152</v>
      </c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</row>
    <row r="134">
      <c r="A134" s="4" t="s">
        <v>377</v>
      </c>
      <c r="B134" s="5">
        <v>3.74E-19</v>
      </c>
      <c r="C134" s="6">
        <v>0.1614654925</v>
      </c>
      <c r="D134" s="6">
        <f t="shared" si="1"/>
        <v>0.1184226572</v>
      </c>
      <c r="E134" s="6">
        <v>0.412</v>
      </c>
      <c r="F134" s="6">
        <v>0.181</v>
      </c>
      <c r="G134" s="5">
        <v>7.49E-16</v>
      </c>
      <c r="H134" s="4" t="s">
        <v>258</v>
      </c>
      <c r="I134" s="4" t="s">
        <v>378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</row>
    <row r="135">
      <c r="A135" s="4" t="s">
        <v>379</v>
      </c>
      <c r="B135" s="5">
        <v>9.32E-18</v>
      </c>
      <c r="C135" s="6">
        <v>0.1402816266</v>
      </c>
      <c r="D135" s="6">
        <f t="shared" si="1"/>
        <v>0.1021202383</v>
      </c>
      <c r="E135" s="6">
        <v>0.479</v>
      </c>
      <c r="F135" s="6">
        <v>0.293</v>
      </c>
      <c r="G135" s="5">
        <v>1.86E-14</v>
      </c>
      <c r="H135" s="4" t="s">
        <v>258</v>
      </c>
      <c r="I135" s="4" t="s">
        <v>191</v>
      </c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</row>
    <row r="136">
      <c r="A136" s="4" t="s">
        <v>380</v>
      </c>
      <c r="B136" s="5">
        <v>2.19E-17</v>
      </c>
      <c r="C136" s="6">
        <v>0.2201258187</v>
      </c>
      <c r="D136" s="6">
        <f t="shared" si="1"/>
        <v>0.1648351683</v>
      </c>
      <c r="E136" s="6">
        <v>0.219</v>
      </c>
      <c r="F136" s="6">
        <v>0.526</v>
      </c>
      <c r="G136" s="5">
        <v>4.39E-14</v>
      </c>
      <c r="H136" s="4" t="s">
        <v>238</v>
      </c>
      <c r="I136" s="4" t="s">
        <v>380</v>
      </c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</row>
    <row r="137">
      <c r="A137" s="4" t="s">
        <v>381</v>
      </c>
      <c r="B137" s="5">
        <v>2.69E-17</v>
      </c>
      <c r="C137" s="6">
        <v>0.1723224263</v>
      </c>
      <c r="D137" s="6">
        <f t="shared" si="1"/>
        <v>0.1268710435</v>
      </c>
      <c r="E137" s="6">
        <v>0.404</v>
      </c>
      <c r="F137" s="6">
        <v>0.132</v>
      </c>
      <c r="G137" s="5">
        <v>5.38E-14</v>
      </c>
      <c r="H137" s="4" t="s">
        <v>258</v>
      </c>
      <c r="I137" s="4" t="s">
        <v>382</v>
      </c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</row>
    <row r="138">
      <c r="A138" s="4" t="s">
        <v>383</v>
      </c>
      <c r="B138" s="5">
        <v>3.0E-17</v>
      </c>
      <c r="C138" s="6">
        <v>-0.2486326465</v>
      </c>
      <c r="D138" s="6">
        <f t="shared" si="1"/>
        <v>0.1880805455</v>
      </c>
      <c r="E138" s="6">
        <v>0.806</v>
      </c>
      <c r="F138" s="6">
        <v>0.347</v>
      </c>
      <c r="G138" s="5">
        <v>6.0E-14</v>
      </c>
      <c r="H138" s="4" t="s">
        <v>258</v>
      </c>
      <c r="I138" s="4" t="s">
        <v>252</v>
      </c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</row>
    <row r="139">
      <c r="A139" s="4" t="s">
        <v>384</v>
      </c>
      <c r="B139" s="5">
        <v>3.28E-17</v>
      </c>
      <c r="C139" s="6">
        <v>0.1410328094</v>
      </c>
      <c r="D139" s="6">
        <f t="shared" si="1"/>
        <v>0.10269424</v>
      </c>
      <c r="E139" s="6">
        <v>0.642</v>
      </c>
      <c r="F139" s="6">
        <v>0.171</v>
      </c>
      <c r="G139" s="5">
        <v>6.56E-14</v>
      </c>
      <c r="H139" s="4" t="s">
        <v>228</v>
      </c>
      <c r="I139" s="4" t="s">
        <v>298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</row>
    <row r="140">
      <c r="A140" s="4" t="s">
        <v>385</v>
      </c>
      <c r="B140" s="5">
        <v>9.57E-17</v>
      </c>
      <c r="C140" s="6">
        <v>-0.2274667613</v>
      </c>
      <c r="D140" s="6">
        <f t="shared" si="1"/>
        <v>0.1707773668</v>
      </c>
      <c r="E140" s="6">
        <v>0.815</v>
      </c>
      <c r="F140" s="6">
        <v>0.391</v>
      </c>
      <c r="G140" s="5">
        <v>1.91E-13</v>
      </c>
      <c r="H140" s="4" t="s">
        <v>228</v>
      </c>
      <c r="I140" s="4" t="s">
        <v>113</v>
      </c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</row>
    <row r="141">
      <c r="A141" s="4" t="s">
        <v>186</v>
      </c>
      <c r="B141" s="5">
        <v>1.01E-16</v>
      </c>
      <c r="C141" s="6">
        <v>0.2056049974</v>
      </c>
      <c r="D141" s="6">
        <f t="shared" si="1"/>
        <v>0.1531698298</v>
      </c>
      <c r="E141" s="6">
        <v>0.494</v>
      </c>
      <c r="F141" s="6">
        <v>0.637</v>
      </c>
      <c r="G141" s="5">
        <v>2.03E-13</v>
      </c>
      <c r="H141" s="4" t="s">
        <v>238</v>
      </c>
      <c r="I141" s="4" t="s">
        <v>186</v>
      </c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</row>
    <row r="142">
      <c r="A142" s="4" t="s">
        <v>188</v>
      </c>
      <c r="B142" s="5">
        <v>1.09E-15</v>
      </c>
      <c r="C142" s="6">
        <v>-0.1404081885</v>
      </c>
      <c r="D142" s="6">
        <f t="shared" si="1"/>
        <v>0.1022169272</v>
      </c>
      <c r="E142" s="6">
        <v>0.022</v>
      </c>
      <c r="F142" s="6">
        <v>0.574</v>
      </c>
      <c r="G142" s="5">
        <v>2.19E-12</v>
      </c>
      <c r="H142" s="4" t="s">
        <v>238</v>
      </c>
      <c r="I142" s="4" t="s">
        <v>188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>
      <c r="A143" s="4" t="s">
        <v>386</v>
      </c>
      <c r="B143" s="5">
        <v>5.64E-14</v>
      </c>
      <c r="C143" s="6">
        <v>-0.170726169</v>
      </c>
      <c r="D143" s="6">
        <f t="shared" si="1"/>
        <v>0.1256249164</v>
      </c>
      <c r="E143" s="6">
        <v>0.702</v>
      </c>
      <c r="F143" s="6">
        <v>0.267</v>
      </c>
      <c r="G143" s="5">
        <v>1.13E-10</v>
      </c>
      <c r="H143" s="4" t="s">
        <v>258</v>
      </c>
      <c r="I143" s="4" t="s">
        <v>387</v>
      </c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>
      <c r="A144" s="4" t="s">
        <v>388</v>
      </c>
      <c r="B144" s="5">
        <v>7.57E-14</v>
      </c>
      <c r="C144" s="6">
        <v>0.2148033247</v>
      </c>
      <c r="D144" s="6">
        <f t="shared" si="1"/>
        <v>0.1605456923</v>
      </c>
      <c r="E144" s="6">
        <v>0.631</v>
      </c>
      <c r="F144" s="6">
        <v>0.243</v>
      </c>
      <c r="G144" s="5">
        <v>1.51E-10</v>
      </c>
      <c r="H144" s="4" t="s">
        <v>258</v>
      </c>
      <c r="I144" s="4" t="s">
        <v>233</v>
      </c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>
      <c r="A145" s="4" t="s">
        <v>389</v>
      </c>
      <c r="B145" s="5">
        <v>8.08E-14</v>
      </c>
      <c r="C145" s="6">
        <v>-0.1573743798</v>
      </c>
      <c r="D145" s="6">
        <f t="shared" si="1"/>
        <v>0.1152555903</v>
      </c>
      <c r="E145" s="6">
        <v>0.826</v>
      </c>
      <c r="F145" s="6">
        <v>0.415</v>
      </c>
      <c r="G145" s="5">
        <v>1.62E-10</v>
      </c>
      <c r="H145" s="4" t="s">
        <v>258</v>
      </c>
      <c r="I145" s="4" t="s">
        <v>371</v>
      </c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</row>
    <row r="146">
      <c r="A146" s="4" t="s">
        <v>390</v>
      </c>
      <c r="B146" s="5">
        <v>1.61E-13</v>
      </c>
      <c r="C146" s="6">
        <v>-0.1563801102</v>
      </c>
      <c r="D146" s="6">
        <f t="shared" si="1"/>
        <v>0.1144872487</v>
      </c>
      <c r="E146" s="6">
        <v>0.163</v>
      </c>
      <c r="F146" s="6">
        <v>0.505</v>
      </c>
      <c r="G146" s="5">
        <v>3.21E-10</v>
      </c>
      <c r="H146" s="4" t="s">
        <v>238</v>
      </c>
      <c r="I146" s="4" t="s">
        <v>390</v>
      </c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>
      <c r="A147" s="4" t="s">
        <v>391</v>
      </c>
      <c r="B147" s="5">
        <v>2.06E-13</v>
      </c>
      <c r="C147" s="6">
        <v>0.1978183328</v>
      </c>
      <c r="D147" s="6">
        <f t="shared" si="1"/>
        <v>0.1469625872</v>
      </c>
      <c r="E147" s="6">
        <v>0.658</v>
      </c>
      <c r="F147" s="6">
        <v>0.254</v>
      </c>
      <c r="G147" s="5">
        <v>4.13E-10</v>
      </c>
      <c r="H147" s="4" t="s">
        <v>258</v>
      </c>
      <c r="I147" s="4" t="s">
        <v>392</v>
      </c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</row>
    <row r="148">
      <c r="A148" s="4" t="s">
        <v>393</v>
      </c>
      <c r="B148" s="5">
        <v>6.78E-13</v>
      </c>
      <c r="C148" s="6">
        <v>-0.1849571919</v>
      </c>
      <c r="D148" s="6">
        <f t="shared" si="1"/>
        <v>0.1367832417</v>
      </c>
      <c r="E148" s="6">
        <v>0.56</v>
      </c>
      <c r="F148" s="6">
        <v>0.404</v>
      </c>
      <c r="G148" s="5">
        <v>1.36E-9</v>
      </c>
      <c r="H148" s="4" t="s">
        <v>228</v>
      </c>
      <c r="I148" s="4" t="s">
        <v>372</v>
      </c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</row>
    <row r="149">
      <c r="A149" s="4" t="s">
        <v>394</v>
      </c>
      <c r="B149" s="5">
        <v>7.26E-13</v>
      </c>
      <c r="C149" s="6">
        <v>0.1947272027</v>
      </c>
      <c r="D149" s="6">
        <f t="shared" si="1"/>
        <v>0.1445077267</v>
      </c>
      <c r="E149" s="6">
        <v>0.755</v>
      </c>
      <c r="F149" s="6">
        <v>0.372</v>
      </c>
      <c r="G149" s="5">
        <v>1.45E-9</v>
      </c>
      <c r="H149" s="4" t="s">
        <v>228</v>
      </c>
      <c r="I149" s="4" t="s">
        <v>333</v>
      </c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>
      <c r="A150" s="4" t="s">
        <v>395</v>
      </c>
      <c r="B150" s="5">
        <v>1.42E-12</v>
      </c>
      <c r="C150" s="6">
        <v>-0.1545648471</v>
      </c>
      <c r="D150" s="6">
        <f t="shared" si="1"/>
        <v>0.1130858331</v>
      </c>
      <c r="E150" s="6">
        <v>0.533</v>
      </c>
      <c r="F150" s="6">
        <v>0.302</v>
      </c>
      <c r="G150" s="5">
        <v>2.83E-9</v>
      </c>
      <c r="H150" s="4" t="s">
        <v>228</v>
      </c>
      <c r="I150" s="4" t="s">
        <v>396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</row>
    <row r="151">
      <c r="A151" s="4" t="s">
        <v>397</v>
      </c>
      <c r="B151" s="5">
        <v>7.66E-12</v>
      </c>
      <c r="C151" s="6">
        <v>0.1691088574</v>
      </c>
      <c r="D151" s="6">
        <f t="shared" si="1"/>
        <v>0.1243637585</v>
      </c>
      <c r="E151" s="6">
        <v>0.886</v>
      </c>
      <c r="F151" s="6">
        <v>0.588</v>
      </c>
      <c r="G151" s="5">
        <v>1.53E-8</v>
      </c>
      <c r="H151" s="4" t="s">
        <v>258</v>
      </c>
      <c r="I151" s="4" t="s">
        <v>398</v>
      </c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>
      <c r="A152" s="4" t="s">
        <v>399</v>
      </c>
      <c r="B152" s="5">
        <v>1.41E-11</v>
      </c>
      <c r="C152" s="6">
        <v>0.152676703</v>
      </c>
      <c r="D152" s="6">
        <f t="shared" si="1"/>
        <v>0.1116300218</v>
      </c>
      <c r="E152" s="6">
        <v>0.504</v>
      </c>
      <c r="F152" s="6">
        <v>0.331</v>
      </c>
      <c r="G152" s="5">
        <v>2.83E-8</v>
      </c>
      <c r="H152" s="4" t="s">
        <v>258</v>
      </c>
      <c r="I152" s="4" t="s">
        <v>200</v>
      </c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</row>
    <row r="153">
      <c r="A153" s="4" t="s">
        <v>400</v>
      </c>
      <c r="B153" s="5">
        <v>1.95E-11</v>
      </c>
      <c r="C153" s="6">
        <v>-0.1796601935</v>
      </c>
      <c r="D153" s="6">
        <f t="shared" si="1"/>
        <v>0.1326170819</v>
      </c>
      <c r="E153" s="6">
        <v>0.49</v>
      </c>
      <c r="F153" s="6">
        <v>0.298</v>
      </c>
      <c r="G153" s="5">
        <v>3.9E-8</v>
      </c>
      <c r="H153" s="4" t="s">
        <v>258</v>
      </c>
      <c r="I153" s="4" t="s">
        <v>380</v>
      </c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</row>
    <row r="154">
      <c r="A154" s="4" t="s">
        <v>401</v>
      </c>
      <c r="B154" s="5">
        <v>2.06E-11</v>
      </c>
      <c r="C154" s="6">
        <v>0.170819904</v>
      </c>
      <c r="D154" s="6">
        <f t="shared" si="1"/>
        <v>0.1256980531</v>
      </c>
      <c r="E154" s="6">
        <v>0.641</v>
      </c>
      <c r="F154" s="6">
        <v>0.22</v>
      </c>
      <c r="G154" s="5">
        <v>4.12E-8</v>
      </c>
      <c r="H154" s="4" t="s">
        <v>258</v>
      </c>
      <c r="I154" s="4" t="s">
        <v>289</v>
      </c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</row>
    <row r="155">
      <c r="A155" s="4" t="s">
        <v>402</v>
      </c>
      <c r="B155" s="5">
        <v>3.29E-11</v>
      </c>
      <c r="C155" s="6">
        <v>0.1742705058</v>
      </c>
      <c r="D155" s="6">
        <f t="shared" si="1"/>
        <v>0.1283936918</v>
      </c>
      <c r="E155" s="6">
        <v>0.468</v>
      </c>
      <c r="F155" s="6">
        <v>0.156</v>
      </c>
      <c r="G155" s="5">
        <v>6.58E-8</v>
      </c>
      <c r="H155" s="4" t="s">
        <v>228</v>
      </c>
      <c r="I155" s="4" t="s">
        <v>188</v>
      </c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</row>
    <row r="156">
      <c r="A156" s="4" t="s">
        <v>403</v>
      </c>
      <c r="B156" s="5">
        <v>3.45E-11</v>
      </c>
      <c r="C156" s="6">
        <v>0.1459726743</v>
      </c>
      <c r="D156" s="6">
        <f t="shared" si="1"/>
        <v>0.1064763954</v>
      </c>
      <c r="E156" s="6">
        <v>0.571</v>
      </c>
      <c r="F156" s="6">
        <v>0.12</v>
      </c>
      <c r="G156" s="5">
        <v>6.91E-8</v>
      </c>
      <c r="H156" s="4" t="s">
        <v>258</v>
      </c>
      <c r="I156" s="4" t="s">
        <v>404</v>
      </c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</row>
    <row r="157">
      <c r="A157" s="4" t="s">
        <v>405</v>
      </c>
      <c r="B157" s="5">
        <v>5.5E-11</v>
      </c>
      <c r="C157" s="6">
        <v>-0.147969117</v>
      </c>
      <c r="D157" s="6">
        <f t="shared" si="1"/>
        <v>0.1080086291</v>
      </c>
      <c r="E157" s="6">
        <v>0.851</v>
      </c>
      <c r="F157" s="6">
        <v>0.453</v>
      </c>
      <c r="G157" s="5">
        <v>1.1E-7</v>
      </c>
      <c r="H157" s="4" t="s">
        <v>228</v>
      </c>
      <c r="I157" s="4" t="s">
        <v>406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</row>
    <row r="158">
      <c r="A158" s="4" t="s">
        <v>407</v>
      </c>
      <c r="B158" s="5">
        <v>5.88E-11</v>
      </c>
      <c r="C158" s="6">
        <v>-0.2070799033</v>
      </c>
      <c r="D158" s="6">
        <f t="shared" si="1"/>
        <v>0.1543493491</v>
      </c>
      <c r="E158" s="6">
        <v>0.609</v>
      </c>
      <c r="F158" s="6">
        <v>0.533</v>
      </c>
      <c r="G158" s="5">
        <v>1.18E-7</v>
      </c>
      <c r="H158" s="4" t="s">
        <v>258</v>
      </c>
      <c r="I158" s="4" t="s">
        <v>186</v>
      </c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</row>
    <row r="159">
      <c r="A159" s="4" t="s">
        <v>408</v>
      </c>
      <c r="B159" s="5">
        <v>7.06E-11</v>
      </c>
      <c r="C159" s="6">
        <v>-0.1842670876</v>
      </c>
      <c r="D159" s="6">
        <f t="shared" si="1"/>
        <v>0.1362395985</v>
      </c>
      <c r="E159" s="6">
        <v>0.099</v>
      </c>
      <c r="F159" s="6">
        <v>0.605</v>
      </c>
      <c r="G159" s="5">
        <v>1.41E-7</v>
      </c>
      <c r="H159" s="4" t="s">
        <v>238</v>
      </c>
      <c r="I159" s="4" t="s">
        <v>408</v>
      </c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</row>
    <row r="160">
      <c r="A160" s="4" t="s">
        <v>409</v>
      </c>
      <c r="B160" s="5">
        <v>1.19E-10</v>
      </c>
      <c r="C160" s="6">
        <v>0.1977146293</v>
      </c>
      <c r="D160" s="6">
        <f t="shared" si="1"/>
        <v>0.1468801444</v>
      </c>
      <c r="E160" s="6">
        <v>0.462</v>
      </c>
      <c r="F160" s="6">
        <v>0.204</v>
      </c>
      <c r="G160" s="5">
        <v>2.38E-7</v>
      </c>
      <c r="H160" s="4" t="s">
        <v>258</v>
      </c>
      <c r="I160" s="4" t="s">
        <v>409</v>
      </c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</row>
    <row r="161">
      <c r="A161" s="4" t="s">
        <v>410</v>
      </c>
      <c r="B161" s="5">
        <v>3.62E-9</v>
      </c>
      <c r="C161" s="6">
        <v>-0.1412779017</v>
      </c>
      <c r="D161" s="6">
        <f t="shared" si="1"/>
        <v>0.1028815871</v>
      </c>
      <c r="E161" s="6">
        <v>0.083</v>
      </c>
      <c r="F161" s="6">
        <v>0.454</v>
      </c>
      <c r="G161" s="5">
        <v>7.25E-6</v>
      </c>
      <c r="H161" s="4" t="s">
        <v>238</v>
      </c>
      <c r="I161" s="4" t="s">
        <v>410</v>
      </c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</row>
    <row r="162">
      <c r="A162" s="4" t="s">
        <v>411</v>
      </c>
      <c r="B162" s="5">
        <v>5.07E-9</v>
      </c>
      <c r="C162" s="6">
        <v>0.1894314307</v>
      </c>
      <c r="D162" s="6">
        <f t="shared" si="1"/>
        <v>0.1403142269</v>
      </c>
      <c r="E162" s="6">
        <v>0.524</v>
      </c>
      <c r="F162" s="6">
        <v>0.722</v>
      </c>
      <c r="G162" s="5">
        <v>1.01E-5</v>
      </c>
      <c r="H162" s="4" t="s">
        <v>238</v>
      </c>
      <c r="I162" s="4" t="s">
        <v>411</v>
      </c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</row>
    <row r="163">
      <c r="A163" s="4" t="s">
        <v>412</v>
      </c>
      <c r="B163" s="5">
        <v>8.43E-9</v>
      </c>
      <c r="C163" s="6">
        <v>0.285810572</v>
      </c>
      <c r="D163" s="6">
        <f t="shared" si="1"/>
        <v>0.2190950146</v>
      </c>
      <c r="E163" s="6">
        <v>0.863</v>
      </c>
      <c r="F163" s="6">
        <v>0.618</v>
      </c>
      <c r="G163" s="5">
        <v>1.69E-5</v>
      </c>
      <c r="H163" s="4" t="s">
        <v>258</v>
      </c>
      <c r="I163" s="4" t="s">
        <v>412</v>
      </c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</row>
    <row r="164">
      <c r="A164" s="4" t="s">
        <v>413</v>
      </c>
      <c r="B164" s="5">
        <v>9.29E-9</v>
      </c>
      <c r="C164" s="6">
        <v>0.1395134668</v>
      </c>
      <c r="D164" s="6">
        <f t="shared" si="1"/>
        <v>0.101533573</v>
      </c>
      <c r="E164" s="6">
        <v>0.708</v>
      </c>
      <c r="F164" s="6">
        <v>0.35</v>
      </c>
      <c r="G164" s="5">
        <v>1.86E-5</v>
      </c>
      <c r="H164" s="4" t="s">
        <v>258</v>
      </c>
      <c r="I164" s="4" t="s">
        <v>414</v>
      </c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</row>
    <row r="165">
      <c r="A165" s="4" t="s">
        <v>415</v>
      </c>
      <c r="B165" s="5">
        <v>3.85E-8</v>
      </c>
      <c r="C165" s="6">
        <v>0.2829473328</v>
      </c>
      <c r="D165" s="6">
        <f t="shared" si="1"/>
        <v>0.2166779416</v>
      </c>
      <c r="E165" s="6">
        <v>0.966</v>
      </c>
      <c r="F165" s="6">
        <v>0.897</v>
      </c>
      <c r="G165" s="5">
        <v>7.7E-5</v>
      </c>
      <c r="H165" s="4" t="s">
        <v>258</v>
      </c>
      <c r="I165" s="4" t="s">
        <v>415</v>
      </c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>
      <c r="A166" s="4" t="s">
        <v>416</v>
      </c>
      <c r="B166" s="5">
        <v>8.98E-8</v>
      </c>
      <c r="C166" s="6">
        <v>0.145080932</v>
      </c>
      <c r="D166" s="6">
        <f t="shared" si="1"/>
        <v>0.1057926841</v>
      </c>
      <c r="E166" s="6">
        <v>0.853</v>
      </c>
      <c r="F166" s="6">
        <v>0.581</v>
      </c>
      <c r="G166" s="6">
        <v>1.795579231E-4</v>
      </c>
      <c r="H166" s="4" t="s">
        <v>258</v>
      </c>
      <c r="I166" s="4" t="s">
        <v>212</v>
      </c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>
      <c r="A167" s="4" t="s">
        <v>417</v>
      </c>
      <c r="B167" s="5">
        <v>2.28E-7</v>
      </c>
      <c r="C167" s="6">
        <v>-0.3427329504</v>
      </c>
      <c r="D167" s="6">
        <f t="shared" si="1"/>
        <v>0.2681566359</v>
      </c>
      <c r="E167" s="6">
        <v>0.729</v>
      </c>
      <c r="F167" s="6">
        <v>0.582</v>
      </c>
      <c r="G167" s="6">
        <v>4.552869527E-4</v>
      </c>
      <c r="H167" s="4" t="s">
        <v>228</v>
      </c>
      <c r="I167" s="4" t="s">
        <v>418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</row>
    <row r="168">
      <c r="A168" s="4" t="s">
        <v>201</v>
      </c>
      <c r="B168" s="5">
        <v>1.32E-6</v>
      </c>
      <c r="C168" s="6">
        <v>0.1948765854</v>
      </c>
      <c r="D168" s="6">
        <f t="shared" si="1"/>
        <v>0.14462624</v>
      </c>
      <c r="E168" s="6">
        <v>0.537</v>
      </c>
      <c r="F168" s="6">
        <v>0.334</v>
      </c>
      <c r="G168" s="6">
        <v>0.002648798148</v>
      </c>
      <c r="H168" s="4" t="s">
        <v>258</v>
      </c>
      <c r="I168" s="4" t="s">
        <v>201</v>
      </c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</row>
    <row r="169">
      <c r="A169" s="4" t="s">
        <v>419</v>
      </c>
      <c r="B169" s="5">
        <v>1.62E-6</v>
      </c>
      <c r="C169" s="6">
        <v>0.1509491721</v>
      </c>
      <c r="D169" s="6">
        <f t="shared" si="1"/>
        <v>0.1102997157</v>
      </c>
      <c r="E169" s="6">
        <v>0.493</v>
      </c>
      <c r="F169" s="6">
        <v>0.228</v>
      </c>
      <c r="G169" s="6">
        <v>0.003235943869</v>
      </c>
      <c r="H169" s="4" t="s">
        <v>258</v>
      </c>
      <c r="I169" s="4" t="s">
        <v>420</v>
      </c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</row>
    <row r="170">
      <c r="A170" s="4" t="s">
        <v>421</v>
      </c>
      <c r="B170" s="5">
        <v>2.27E-6</v>
      </c>
      <c r="C170" s="6">
        <v>0.1934009914</v>
      </c>
      <c r="D170" s="6">
        <f t="shared" si="1"/>
        <v>0.1434561104</v>
      </c>
      <c r="E170" s="6">
        <v>1.0</v>
      </c>
      <c r="F170" s="6">
        <v>1.0</v>
      </c>
      <c r="G170" s="6">
        <v>0.004547188624</v>
      </c>
      <c r="H170" s="4" t="s">
        <v>238</v>
      </c>
      <c r="I170" s="4" t="s">
        <v>421</v>
      </c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>
      <c r="A171" s="4" t="s">
        <v>422</v>
      </c>
      <c r="B171" s="5">
        <v>2.76E-6</v>
      </c>
      <c r="C171" s="6">
        <v>0.2091139225</v>
      </c>
      <c r="D171" s="6">
        <f t="shared" si="1"/>
        <v>0.1559779848</v>
      </c>
      <c r="E171" s="6">
        <v>0.436</v>
      </c>
      <c r="F171" s="6">
        <v>0.118</v>
      </c>
      <c r="G171" s="6">
        <v>0.005510715273</v>
      </c>
      <c r="H171" s="4" t="s">
        <v>258</v>
      </c>
      <c r="I171" s="4" t="s">
        <v>36</v>
      </c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</row>
    <row r="172">
      <c r="A172" s="4" t="s">
        <v>423</v>
      </c>
      <c r="B172" s="5">
        <v>3.52E-6</v>
      </c>
      <c r="C172" s="6">
        <v>0.1679760181</v>
      </c>
      <c r="D172" s="6">
        <f t="shared" si="1"/>
        <v>0.1234812273</v>
      </c>
      <c r="E172" s="6">
        <v>0.499</v>
      </c>
      <c r="F172" s="6">
        <v>0.239</v>
      </c>
      <c r="G172" s="6">
        <v>0.007035818008</v>
      </c>
      <c r="H172" s="4" t="s">
        <v>258</v>
      </c>
      <c r="I172" s="4" t="s">
        <v>408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</row>
    <row r="173">
      <c r="A173" s="4" t="s">
        <v>424</v>
      </c>
      <c r="B173" s="5">
        <v>3.76E-6</v>
      </c>
      <c r="C173" s="6">
        <v>-0.1623275308</v>
      </c>
      <c r="D173" s="6">
        <f t="shared" si="1"/>
        <v>0.1190911362</v>
      </c>
      <c r="E173" s="6">
        <v>0.7</v>
      </c>
      <c r="F173" s="6">
        <v>0.568</v>
      </c>
      <c r="G173" s="6">
        <v>0.00752768625</v>
      </c>
      <c r="H173" s="4" t="s">
        <v>228</v>
      </c>
      <c r="I173" s="4" t="s">
        <v>411</v>
      </c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</row>
    <row r="174">
      <c r="A174" s="4" t="s">
        <v>101</v>
      </c>
      <c r="B174" s="5">
        <v>4.86E-6</v>
      </c>
      <c r="C174" s="6">
        <v>0.1589583016</v>
      </c>
      <c r="D174" s="6">
        <f t="shared" si="1"/>
        <v>0.1164806917</v>
      </c>
      <c r="E174" s="6">
        <v>0.561</v>
      </c>
      <c r="F174" s="6">
        <v>0.154</v>
      </c>
      <c r="G174" s="6">
        <v>0.009718738825</v>
      </c>
      <c r="H174" s="4" t="s">
        <v>258</v>
      </c>
      <c r="I174" s="4" t="s">
        <v>101</v>
      </c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</row>
    <row r="175">
      <c r="A175" s="4" t="s">
        <v>425</v>
      </c>
      <c r="B175" s="5">
        <v>7.47E-6</v>
      </c>
      <c r="C175" s="6">
        <v>0.2503960031</v>
      </c>
      <c r="D175" s="6">
        <f t="shared" si="1"/>
        <v>0.1895335834</v>
      </c>
      <c r="E175" s="6">
        <v>0.64</v>
      </c>
      <c r="F175" s="6">
        <v>0.279</v>
      </c>
      <c r="G175" s="6">
        <v>0.01493596757</v>
      </c>
      <c r="H175" s="4" t="s">
        <v>258</v>
      </c>
      <c r="I175" s="4" t="s">
        <v>107</v>
      </c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</row>
    <row r="176">
      <c r="A176" s="4" t="s">
        <v>426</v>
      </c>
      <c r="B176" s="5">
        <v>7.49E-6</v>
      </c>
      <c r="C176" s="6">
        <v>-0.1552913792</v>
      </c>
      <c r="D176" s="6">
        <f t="shared" si="1"/>
        <v>0.1136465172</v>
      </c>
      <c r="E176" s="6">
        <v>0.609</v>
      </c>
      <c r="F176" s="6">
        <v>0.403</v>
      </c>
      <c r="G176" s="6">
        <v>0.01497508801</v>
      </c>
      <c r="H176" s="4" t="s">
        <v>258</v>
      </c>
      <c r="I176" s="4" t="s">
        <v>372</v>
      </c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</row>
    <row r="177">
      <c r="A177" s="4" t="s">
        <v>427</v>
      </c>
      <c r="B177" s="5">
        <v>9.92E-6</v>
      </c>
      <c r="C177" s="6">
        <v>0.2062529735</v>
      </c>
      <c r="D177" s="6">
        <f t="shared" si="1"/>
        <v>0.153687884</v>
      </c>
      <c r="E177" s="6">
        <v>0.41</v>
      </c>
      <c r="F177" s="6">
        <v>0.179</v>
      </c>
      <c r="G177" s="6">
        <v>0.01984674725</v>
      </c>
      <c r="H177" s="4" t="s">
        <v>258</v>
      </c>
      <c r="I177" s="4" t="s">
        <v>410</v>
      </c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</row>
    <row r="178">
      <c r="A178" s="4" t="s">
        <v>428</v>
      </c>
      <c r="B178" s="5">
        <v>1.77E-5</v>
      </c>
      <c r="C178" s="6">
        <v>0.152891678</v>
      </c>
      <c r="D178" s="6">
        <f t="shared" si="1"/>
        <v>0.1117956773</v>
      </c>
      <c r="E178" s="6">
        <v>0.527</v>
      </c>
      <c r="F178" s="6">
        <v>0.091</v>
      </c>
      <c r="G178" s="6">
        <v>0.03547869144</v>
      </c>
      <c r="H178" s="4" t="s">
        <v>258</v>
      </c>
      <c r="I178" s="4" t="s">
        <v>429</v>
      </c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</row>
  </sheetData>
  <autoFilter ref="$A$1:$I$178"/>
  <drawing r:id="rId1"/>
</worksheet>
</file>